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周会汶\论文\修改稿\"/>
    </mc:Choice>
  </mc:AlternateContent>
  <bookViews>
    <workbookView xWindow="240" yWindow="110" windowWidth="14810" windowHeight="802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116" uniqueCount="1933">
  <si>
    <t>Chr</t>
  </si>
  <si>
    <t>Start</t>
  </si>
  <si>
    <t>End</t>
  </si>
  <si>
    <t>Pos</t>
  </si>
  <si>
    <t>BnaA01g15770D</t>
  </si>
  <si>
    <t>chrA01</t>
  </si>
  <si>
    <t>BnaA01g15780D</t>
  </si>
  <si>
    <t>BnaA01g15790D</t>
  </si>
  <si>
    <t>BnaA01g15800D</t>
  </si>
  <si>
    <t>BnaA01g15810D</t>
  </si>
  <si>
    <t>BnaA01g15820D</t>
  </si>
  <si>
    <t>BnaA01g15830D</t>
  </si>
  <si>
    <t>BnaA01g15840D</t>
  </si>
  <si>
    <t>BnaA01g15850D</t>
  </si>
  <si>
    <t>BnaA01g15860D</t>
  </si>
  <si>
    <t>BnaA01g15870D</t>
  </si>
  <si>
    <t>BnaA01g15880D</t>
  </si>
  <si>
    <t>BnaA01g15890D</t>
  </si>
  <si>
    <t>BnaA01g15900D</t>
  </si>
  <si>
    <t>BnaA01g15910D</t>
  </si>
  <si>
    <t>BnaA01g15920D</t>
  </si>
  <si>
    <t>BnaA01g15930D</t>
  </si>
  <si>
    <t>BnaA01g15940D</t>
  </si>
  <si>
    <t>BnaA01g15950D</t>
  </si>
  <si>
    <t>BnaA01g15960D</t>
  </si>
  <si>
    <t>BnaA01g15970D</t>
  </si>
  <si>
    <t>BnaA01g15980D</t>
  </si>
  <si>
    <t>BnaA01g15990D</t>
  </si>
  <si>
    <t>BnaA01g16000D</t>
  </si>
  <si>
    <t>BnaA01g16010D</t>
  </si>
  <si>
    <t>BnaA01g16020D</t>
  </si>
  <si>
    <t>BnaA01g16030D</t>
  </si>
  <si>
    <t>BnaA01g16040D</t>
  </si>
  <si>
    <t>BnaA01g16050D</t>
  </si>
  <si>
    <t>BnaA01g16060D</t>
  </si>
  <si>
    <t>BnaA01g16070D</t>
  </si>
  <si>
    <t>BnaA01g16080D</t>
  </si>
  <si>
    <t>BnaA01g16090D</t>
  </si>
  <si>
    <t>BnaA01g16100D</t>
  </si>
  <si>
    <t>BnaA01g16110D</t>
  </si>
  <si>
    <t>BnaA01g16120D</t>
  </si>
  <si>
    <t>BnaA01g16130D</t>
  </si>
  <si>
    <t>BnaA01g16140D</t>
  </si>
  <si>
    <t>BnaA01g16150D</t>
  </si>
  <si>
    <t>BnaA01g16160D</t>
  </si>
  <si>
    <t>BnaA01g16170D</t>
  </si>
  <si>
    <t>BnaA01g16180D</t>
  </si>
  <si>
    <t>BnaA01g16190D</t>
  </si>
  <si>
    <t>BnaA01g16200D</t>
  </si>
  <si>
    <t>BnaA01g20170D</t>
  </si>
  <si>
    <t>BnaA01g20180D</t>
  </si>
  <si>
    <t>BnaA01g20190D</t>
  </si>
  <si>
    <t>BnaA01g20200D</t>
  </si>
  <si>
    <t>BnaA01g20210D</t>
  </si>
  <si>
    <t>BnaA01g20220D</t>
  </si>
  <si>
    <t>BnaA01g20230D</t>
  </si>
  <si>
    <t>BnaA01g20240D</t>
  </si>
  <si>
    <t>BnaA01g20250D</t>
  </si>
  <si>
    <t>BnaA01g20260D</t>
  </si>
  <si>
    <t>BnaA01g20270D</t>
  </si>
  <si>
    <t>BnaA02g25170D</t>
  </si>
  <si>
    <t>chrA02</t>
  </si>
  <si>
    <t>BnaA02g25180D</t>
  </si>
  <si>
    <t>BnaA02g25190D</t>
  </si>
  <si>
    <t>BnaA02g25200D</t>
  </si>
  <si>
    <t>BnaA02g25210D</t>
  </si>
  <si>
    <t>BnaA02g25220D</t>
  </si>
  <si>
    <t>BnaA02g25230D</t>
  </si>
  <si>
    <t>BnaA02g25240D</t>
  </si>
  <si>
    <t>BnaA02g25250D</t>
  </si>
  <si>
    <t>BnaA02g25260D</t>
  </si>
  <si>
    <t>BnaA02g25270D</t>
  </si>
  <si>
    <t>BnaA02g25280D</t>
  </si>
  <si>
    <t>BnaA02g25290D</t>
  </si>
  <si>
    <t>BnaA02g25300D</t>
  </si>
  <si>
    <t>BnaA02g25310D</t>
  </si>
  <si>
    <t>BnaA02g25320D</t>
  </si>
  <si>
    <t>BnaA02g25330D</t>
  </si>
  <si>
    <t>BnaA02g25340D</t>
  </si>
  <si>
    <t>BnaA02g25350D</t>
  </si>
  <si>
    <t>BnaA02g25360D</t>
  </si>
  <si>
    <t>BnaA02g25370D</t>
  </si>
  <si>
    <t>BnaA02g25380D</t>
  </si>
  <si>
    <t>BnaA02g25390D</t>
  </si>
  <si>
    <t>BnaA02g25400D</t>
  </si>
  <si>
    <t>BnaA02g25410D</t>
  </si>
  <si>
    <t>BnaA02g25420D</t>
  </si>
  <si>
    <t>BnaA02g25430D</t>
  </si>
  <si>
    <t>BnaA02g25440D</t>
  </si>
  <si>
    <t>BnaA02g25450D</t>
  </si>
  <si>
    <t>BnaA03g12440D</t>
  </si>
  <si>
    <t>chrA03</t>
  </si>
  <si>
    <t>BnaA03g12450D</t>
  </si>
  <si>
    <t>BnaA03g12460D</t>
  </si>
  <si>
    <t>BnaA03g12470D</t>
  </si>
  <si>
    <t>BnaA03g12480D</t>
  </si>
  <si>
    <t>BnaA03g12490D</t>
  </si>
  <si>
    <t>BnaA03g12500D</t>
  </si>
  <si>
    <t>BnaA03g12510D</t>
  </si>
  <si>
    <t>BnaA03g12520D</t>
  </si>
  <si>
    <t>BnaA03g12530D</t>
  </si>
  <si>
    <t>BnaA03g12540D</t>
  </si>
  <si>
    <t>BnaA03g12550D</t>
  </si>
  <si>
    <t>BnaA03g12560D</t>
  </si>
  <si>
    <t>BnaA03g12570D</t>
  </si>
  <si>
    <t>BnaA03g12580D</t>
  </si>
  <si>
    <t>BnaA03g12590D</t>
  </si>
  <si>
    <t>BnaA03g12600D</t>
  </si>
  <si>
    <t>BnaA03g12610D</t>
  </si>
  <si>
    <t>BnaA03g12620D</t>
  </si>
  <si>
    <t>BnaA03g12630D</t>
  </si>
  <si>
    <t>BnaA03g12640D</t>
  </si>
  <si>
    <t>BnaA03g12650D</t>
  </si>
  <si>
    <t>BnaA03g12660D</t>
  </si>
  <si>
    <t>BnaA03g12670D</t>
  </si>
  <si>
    <t>BnaA03g12680D</t>
  </si>
  <si>
    <t>BnaA03g12690D</t>
  </si>
  <si>
    <t>BnaA03g12700D</t>
  </si>
  <si>
    <t>BnaA03g12710D</t>
  </si>
  <si>
    <t>BnaA03g12720D</t>
  </si>
  <si>
    <t>BnaA03g12730D</t>
  </si>
  <si>
    <t>BnaA03g12740D</t>
  </si>
  <si>
    <t>BnaA03g12750D</t>
  </si>
  <si>
    <t>BnaA03g12760D</t>
  </si>
  <si>
    <t>BnaA03g12770D</t>
  </si>
  <si>
    <t>BnaA03g12780D</t>
  </si>
  <si>
    <t>BnaA03g12790D</t>
  </si>
  <si>
    <t>BnaA03g12800D</t>
  </si>
  <si>
    <t>BnaA03g12810D</t>
  </si>
  <si>
    <t>BnaA03g12820D</t>
  </si>
  <si>
    <t>BnaA03g12830D</t>
  </si>
  <si>
    <t>BnaA03g12840D</t>
  </si>
  <si>
    <t>BnaA03g12850D</t>
  </si>
  <si>
    <t>BnaA03g12860D</t>
  </si>
  <si>
    <t>BnaA03g12870D</t>
  </si>
  <si>
    <t>BnaA03g12880D</t>
  </si>
  <si>
    <t>BnaA03g22320D</t>
  </si>
  <si>
    <t>BnaA03g22330D</t>
  </si>
  <si>
    <t>BnaA03g22340D</t>
  </si>
  <si>
    <t>BnaA03g22350D</t>
  </si>
  <si>
    <t>BnaA03g22360D</t>
  </si>
  <si>
    <t>BnaA03g22370D</t>
  </si>
  <si>
    <t>BnaA03g22380D</t>
  </si>
  <si>
    <t>BnaA03g22390D</t>
  </si>
  <si>
    <t>BnaA03g22400D</t>
  </si>
  <si>
    <t>BnaA03g22410D</t>
  </si>
  <si>
    <t>BnaA03g22420D</t>
  </si>
  <si>
    <t>BnaA03g22430D</t>
  </si>
  <si>
    <t>BnaA03g22440D</t>
  </si>
  <si>
    <t>BnaA03g22450D</t>
  </si>
  <si>
    <t>BnaA03g22460D</t>
  </si>
  <si>
    <t>BnaA03g22470D</t>
  </si>
  <si>
    <t>BnaA03g22480D</t>
  </si>
  <si>
    <t>BnaA03g22490D</t>
  </si>
  <si>
    <t>BnaA03g22500D</t>
  </si>
  <si>
    <t>BnaA03g22510D</t>
  </si>
  <si>
    <t>BnaA03g22520D</t>
  </si>
  <si>
    <t>BnaA03g22530D</t>
  </si>
  <si>
    <t>BnaA03g22540D</t>
  </si>
  <si>
    <t>BnaA03g22550D</t>
  </si>
  <si>
    <t>BnaA03g22560D</t>
  </si>
  <si>
    <t>BnaA03g22570D</t>
  </si>
  <si>
    <t>BnaA03g22580D</t>
  </si>
  <si>
    <t>BnaA03g22590D</t>
  </si>
  <si>
    <t>BnaA03g22600D</t>
  </si>
  <si>
    <t>BnaA03g22610D</t>
  </si>
  <si>
    <t>BnaA03g22620D</t>
  </si>
  <si>
    <t>BnaA03g22630D</t>
  </si>
  <si>
    <t>BnaA03g22640D</t>
  </si>
  <si>
    <t>BnaA03g22650D</t>
  </si>
  <si>
    <t>BnaA03g22660D</t>
  </si>
  <si>
    <t>BnaA03g22670D</t>
  </si>
  <si>
    <t>BnaA03g22680D</t>
  </si>
  <si>
    <t>BnaA03g22690D</t>
  </si>
  <si>
    <t>BnaA03g22700D</t>
  </si>
  <si>
    <t>BnaA03g22710D</t>
  </si>
  <si>
    <t>BnaA03g30290D</t>
  </si>
  <si>
    <t>BnaA03g30300D</t>
  </si>
  <si>
    <t>BnaA03g30310D</t>
  </si>
  <si>
    <t>BnaA03g30320D</t>
  </si>
  <si>
    <t>BnaA03g30330D</t>
  </si>
  <si>
    <t>BnaA03g30340D</t>
  </si>
  <si>
    <t>BnaA03g30350D</t>
  </si>
  <si>
    <t>BnaA03g30360D</t>
  </si>
  <si>
    <t>BnaA03g30370D</t>
  </si>
  <si>
    <t>BnaA03g30380D</t>
  </si>
  <si>
    <t>BnaA03g30390D</t>
  </si>
  <si>
    <t>BnaA03g30400D</t>
  </si>
  <si>
    <t>BnaA03g30410D</t>
  </si>
  <si>
    <t>BnaA03g30420D</t>
  </si>
  <si>
    <t>BnaA03g30430D</t>
  </si>
  <si>
    <t>BnaA03g30440D</t>
  </si>
  <si>
    <t>BnaA03g30450D</t>
  </si>
  <si>
    <t>BnaA03g30460D</t>
  </si>
  <si>
    <t>BnaA03g30470D</t>
  </si>
  <si>
    <t>BnaA03g30480D</t>
  </si>
  <si>
    <t>BnaA03g30490D</t>
  </si>
  <si>
    <t>BnaA03g30500D</t>
  </si>
  <si>
    <t>BnaA03g30510D</t>
  </si>
  <si>
    <t>BnaA03g30520D</t>
  </si>
  <si>
    <t>BnaA03g30530D</t>
  </si>
  <si>
    <t>BnaA03g30540D</t>
  </si>
  <si>
    <t>BnaA03g30550D</t>
  </si>
  <si>
    <t>BnaA03g30560D</t>
  </si>
  <si>
    <t>BnaA03g30570D</t>
  </si>
  <si>
    <t>BnaA03g30580D</t>
  </si>
  <si>
    <t>BnaA03g30590D</t>
  </si>
  <si>
    <t>BnaA03g30600D</t>
  </si>
  <si>
    <t>BnaA03g30610D</t>
  </si>
  <si>
    <t>BnaA03g30620D</t>
  </si>
  <si>
    <t>BnaA03g30630D</t>
  </si>
  <si>
    <t>BnaA03g30640D</t>
  </si>
  <si>
    <t>BnaA03g30650D</t>
  </si>
  <si>
    <t>BnaA03g30660D</t>
  </si>
  <si>
    <t>BnaA03g30670D</t>
  </si>
  <si>
    <t>BnaA03g30680D</t>
  </si>
  <si>
    <t>BnaA03g30690D</t>
  </si>
  <si>
    <t>BnaA03g30700D</t>
  </si>
  <si>
    <t>BnaA03g30710D</t>
  </si>
  <si>
    <t>BnaA03g30720D</t>
  </si>
  <si>
    <t>BnaA03g30730D</t>
  </si>
  <si>
    <t>BnaA03g30740D</t>
  </si>
  <si>
    <t>BnaA03g30750D</t>
  </si>
  <si>
    <t>BnaA03g30760D</t>
  </si>
  <si>
    <t>BnaA03g30770D</t>
  </si>
  <si>
    <t>BnaA03g33330D</t>
  </si>
  <si>
    <t>BnaA03g33340D</t>
  </si>
  <si>
    <t>BnaA03g33350D</t>
  </si>
  <si>
    <t>BnaA03g33360D</t>
  </si>
  <si>
    <t>BnaA03g33370D</t>
  </si>
  <si>
    <t>BnaA03g33380D</t>
  </si>
  <si>
    <t>BnaA03g33390D</t>
  </si>
  <si>
    <t>BnaA03g33400D</t>
  </si>
  <si>
    <t>BnaA03g33410D</t>
  </si>
  <si>
    <t>BnaA03g33420D</t>
  </si>
  <si>
    <t>BnaA03g33430D</t>
  </si>
  <si>
    <t>BnaA03g33440D</t>
  </si>
  <si>
    <t>BnaA03g33450D</t>
  </si>
  <si>
    <t>BnaA03g33460D</t>
  </si>
  <si>
    <t>BnaA03g33470D</t>
  </si>
  <si>
    <t>BnaA03g33480D</t>
  </si>
  <si>
    <t>BnaA03g33490D</t>
  </si>
  <si>
    <t>BnaA03g33500D</t>
  </si>
  <si>
    <t>BnaA03g33510D</t>
  </si>
  <si>
    <t>BnaA03g33520D</t>
  </si>
  <si>
    <t>BnaA03g33530D</t>
  </si>
  <si>
    <t>BnaA03g33540D</t>
  </si>
  <si>
    <t>BnaA03g33550D</t>
  </si>
  <si>
    <t>BnaA03g33560D</t>
  </si>
  <si>
    <t>BnaA03g33570D</t>
  </si>
  <si>
    <t>BnaA03g33580D</t>
  </si>
  <si>
    <t>BnaA03g33590D</t>
  </si>
  <si>
    <t>BnaA03g33600D</t>
  </si>
  <si>
    <t>BnaA03g33610D</t>
  </si>
  <si>
    <t>BnaA03g33620D</t>
  </si>
  <si>
    <t>BnaA03g33630D</t>
  </si>
  <si>
    <t>BnaA03g33640D</t>
  </si>
  <si>
    <t>BnaA03g33650D</t>
  </si>
  <si>
    <t>BnaA03g33660D</t>
  </si>
  <si>
    <t>BnaA03g33670D</t>
  </si>
  <si>
    <t>BnaA04g03900D</t>
  </si>
  <si>
    <t>chrA04</t>
  </si>
  <si>
    <t>BnaA04g03910D</t>
  </si>
  <si>
    <t>BnaA04g03920D</t>
  </si>
  <si>
    <t>BnaA04g03930D</t>
  </si>
  <si>
    <t>BnaA04g03940D</t>
  </si>
  <si>
    <t>BnaA04g03950D</t>
  </si>
  <si>
    <t>BnaA04g03960D</t>
  </si>
  <si>
    <t>BnaA04g03970D</t>
  </si>
  <si>
    <t>BnaA04g03980D</t>
  </si>
  <si>
    <t>BnaA04g03990D</t>
  </si>
  <si>
    <t>BnaA04g04000D</t>
  </si>
  <si>
    <t>BnaA04g04010D</t>
  </si>
  <si>
    <t>BnaA04g04020D</t>
  </si>
  <si>
    <t>BnaA04g04030D</t>
  </si>
  <si>
    <t>BnaA04g04040D</t>
  </si>
  <si>
    <t>BnaA04g04050D</t>
  </si>
  <si>
    <t>BnaA04g10620D</t>
  </si>
  <si>
    <t>BnaA04g10630D</t>
  </si>
  <si>
    <t>BnaA04g10640D</t>
  </si>
  <si>
    <t>BnaA04g10650D</t>
  </si>
  <si>
    <t>BnaA04g10660D</t>
  </si>
  <si>
    <t>BnaA04g10670D</t>
  </si>
  <si>
    <t>BnaA04g10680D</t>
  </si>
  <si>
    <t>BnaA04g10690D</t>
  </si>
  <si>
    <t>BnaA04g10700D</t>
  </si>
  <si>
    <t>BnaA04g10710D</t>
  </si>
  <si>
    <t>BnaA04g10720D</t>
  </si>
  <si>
    <t>BnaA04g10730D</t>
  </si>
  <si>
    <t>BnaA04g10740D</t>
  </si>
  <si>
    <t>BnaA04g10750D</t>
  </si>
  <si>
    <t>BnaA04g10760D</t>
  </si>
  <si>
    <t>BnaA04g10770D</t>
  </si>
  <si>
    <t>BnaA04g10780D</t>
  </si>
  <si>
    <t>BnaA04g10790D</t>
  </si>
  <si>
    <t>BnaA04g10800D</t>
  </si>
  <si>
    <t>BnaA04g10810D</t>
  </si>
  <si>
    <t>BnaA04g10820D</t>
  </si>
  <si>
    <t>BnaA04g10830D</t>
  </si>
  <si>
    <t>BnaA04g10840D</t>
  </si>
  <si>
    <t>BnaA04g10850D</t>
  </si>
  <si>
    <t>BnaA04g10860D</t>
  </si>
  <si>
    <t>BnaA04g10870D</t>
  </si>
  <si>
    <t>BnaA04g10880D</t>
  </si>
  <si>
    <t>BnaA04g10890D</t>
  </si>
  <si>
    <t>BnaA04g10900D</t>
  </si>
  <si>
    <t>BnaA04g10910D</t>
  </si>
  <si>
    <t>BnaA04g10920D</t>
  </si>
  <si>
    <t>BnaA04g10930D</t>
  </si>
  <si>
    <t>BnaA04g10940D</t>
  </si>
  <si>
    <t>BnaA04g10950D</t>
  </si>
  <si>
    <t>BnaA04g10960D</t>
  </si>
  <si>
    <t>BnaA04g10970D</t>
  </si>
  <si>
    <t>BnaA06g18610D</t>
  </si>
  <si>
    <t>chrA06</t>
  </si>
  <si>
    <t>BnaA06g18620D</t>
  </si>
  <si>
    <t>BnaA06g18630D</t>
  </si>
  <si>
    <t>BnaA06g18640D</t>
  </si>
  <si>
    <t>BnaA06g18650D</t>
  </si>
  <si>
    <t>BnaA06g18660D</t>
  </si>
  <si>
    <t>BnaA06g18670D</t>
  </si>
  <si>
    <t>BnaA06g18680D</t>
  </si>
  <si>
    <t>BnaA06g18690D</t>
  </si>
  <si>
    <t>BnaA06g18700D</t>
  </si>
  <si>
    <t>BnaA06g18710D</t>
  </si>
  <si>
    <t>BnaA06g18720D</t>
  </si>
  <si>
    <t>BnaA06g18730D</t>
  </si>
  <si>
    <t>BnaA06g18740D</t>
  </si>
  <si>
    <t>BnaA06g18750D</t>
  </si>
  <si>
    <t>BnaA06g18760D</t>
  </si>
  <si>
    <t>BnaA06g18770D</t>
  </si>
  <si>
    <t>BnaA06g18780D</t>
  </si>
  <si>
    <t>BnaA06g18790D</t>
  </si>
  <si>
    <t>BnaA06g18800D</t>
  </si>
  <si>
    <t>BnaA06g18810D</t>
  </si>
  <si>
    <t>BnaA06g25380D</t>
  </si>
  <si>
    <t>BnaA06g25390D</t>
  </si>
  <si>
    <t>BnaA06g25400D</t>
  </si>
  <si>
    <t>BnaA06g25410D</t>
  </si>
  <si>
    <t>BnaA06g25420D</t>
  </si>
  <si>
    <t>BnaA06g25430D</t>
  </si>
  <si>
    <t>BnaA06g25440D</t>
  </si>
  <si>
    <t>BnaA06g25450D</t>
  </si>
  <si>
    <t>BnaA06g25460D</t>
  </si>
  <si>
    <t>BnaA06g25470D</t>
  </si>
  <si>
    <t>BnaA06g25480D</t>
  </si>
  <si>
    <t>BnaA06g25490D</t>
  </si>
  <si>
    <t>BnaA06g25500D</t>
  </si>
  <si>
    <t>BnaA06g25510D</t>
  </si>
  <si>
    <t>BnaA06g25520D</t>
  </si>
  <si>
    <t>BnaA06g25530D</t>
  </si>
  <si>
    <t>BnaA06g25540D</t>
  </si>
  <si>
    <t>BnaA06g25550D</t>
  </si>
  <si>
    <t>BnaA06g25560D</t>
  </si>
  <si>
    <t>BnaA06g25570D</t>
  </si>
  <si>
    <t>BnaA06g25580D</t>
  </si>
  <si>
    <t>BnaA06g25590D</t>
  </si>
  <si>
    <t>BnaA06g25600D</t>
  </si>
  <si>
    <t>BnaA06g25610D</t>
  </si>
  <si>
    <t>BnaA06g27130D</t>
  </si>
  <si>
    <t>BnaA06g27140D</t>
  </si>
  <si>
    <t>BnaA06g27150D</t>
  </si>
  <si>
    <t>BnaA06g27160D</t>
  </si>
  <si>
    <t>BnaA06g27170D</t>
  </si>
  <si>
    <t>BnaA06g27180D</t>
  </si>
  <si>
    <t>BnaA06g27190D</t>
  </si>
  <si>
    <t>BnaA06g27200D</t>
  </si>
  <si>
    <t>BnaA06g27210D</t>
  </si>
  <si>
    <t>BnaA06g27220D</t>
  </si>
  <si>
    <t>BnaA06g27230D</t>
  </si>
  <si>
    <t>BnaA06g27240D</t>
  </si>
  <si>
    <t>BnaA06g27250D</t>
  </si>
  <si>
    <t>BnaA06g27260D</t>
  </si>
  <si>
    <t>BnaA06g27270D</t>
  </si>
  <si>
    <t>BnaA06g27280D</t>
  </si>
  <si>
    <t>BnaA06g27290D</t>
  </si>
  <si>
    <t>BnaA06g27300D</t>
  </si>
  <si>
    <t>BnaA06g27310D</t>
  </si>
  <si>
    <t>BnaA06g27320D</t>
  </si>
  <si>
    <t>BnaA06g27330D</t>
  </si>
  <si>
    <t>BnaA06g27340D</t>
  </si>
  <si>
    <t>BnaA06g27350D</t>
  </si>
  <si>
    <t>BnaA06g27360D</t>
  </si>
  <si>
    <t>BnaA06g27370D</t>
  </si>
  <si>
    <t>BnaA06g27380D</t>
  </si>
  <si>
    <t>BnaA06g27390D</t>
  </si>
  <si>
    <t>BnaA06g27400D</t>
  </si>
  <si>
    <t>BnaA06g27410D</t>
  </si>
  <si>
    <t>BnaA06g27420D</t>
  </si>
  <si>
    <t>BnaA08g04300D</t>
  </si>
  <si>
    <t>chrA08</t>
  </si>
  <si>
    <t>BnaA08g04310D</t>
  </si>
  <si>
    <t>BnaA08g04320D</t>
  </si>
  <si>
    <t>BnaA08g04330D</t>
  </si>
  <si>
    <t>BnaA08g04340D</t>
  </si>
  <si>
    <t>BnaA08g04350D</t>
  </si>
  <si>
    <t>BnaA08g04360D</t>
  </si>
  <si>
    <t>BnaA08g04370D</t>
  </si>
  <si>
    <t>BnaA08g04380D</t>
  </si>
  <si>
    <t>BnaA08g04390D</t>
  </si>
  <si>
    <t>BnaA08g04400D</t>
  </si>
  <si>
    <t>BnaA08g04410D</t>
  </si>
  <si>
    <t>BnaA08g21030D</t>
  </si>
  <si>
    <t>BnaA08g21040D</t>
  </si>
  <si>
    <t>BnaA08g21050D</t>
  </si>
  <si>
    <t>BnaA08g21060D</t>
  </si>
  <si>
    <t>BnaA08g21070D</t>
  </si>
  <si>
    <t>BnaA08g21080D</t>
  </si>
  <si>
    <t>BnaA08g21090D</t>
  </si>
  <si>
    <t>BnaA08g21100D</t>
  </si>
  <si>
    <t>BnaA08g21110D</t>
  </si>
  <si>
    <t>BnaA08g21120D</t>
  </si>
  <si>
    <t>BnaA08g21130D</t>
  </si>
  <si>
    <t>BnaA08g21140D</t>
  </si>
  <si>
    <t>BnaA08g21150D</t>
  </si>
  <si>
    <t>BnaA08g21160D</t>
  </si>
  <si>
    <t>BnaA08g21170D</t>
  </si>
  <si>
    <t>BnaA08g21180D</t>
  </si>
  <si>
    <t>BnaA08g21190D</t>
  </si>
  <si>
    <t>BnaA08g21200D</t>
  </si>
  <si>
    <t>BnaA08g21210D</t>
  </si>
  <si>
    <t>BnaA08g21220D</t>
  </si>
  <si>
    <t>BnaA08g21230D</t>
  </si>
  <si>
    <t>BnaA08g21240D</t>
  </si>
  <si>
    <t>BnaA08g21250D</t>
  </si>
  <si>
    <t>BnaA08g21260D</t>
  </si>
  <si>
    <t>BnaA08g21270D</t>
  </si>
  <si>
    <t>BnaA08g21280D</t>
  </si>
  <si>
    <t>BnaA08g21290D</t>
  </si>
  <si>
    <t>BnaA08g21300D</t>
  </si>
  <si>
    <t>BnaA08g21310D</t>
  </si>
  <si>
    <t>BnaA08g21320D</t>
  </si>
  <si>
    <t>BnaA08g21330D</t>
  </si>
  <si>
    <t>BnaA08g21340D</t>
  </si>
  <si>
    <t>BnaA08g21350D</t>
  </si>
  <si>
    <t>BnaA08g21360D</t>
  </si>
  <si>
    <t>BnaA08g21370D</t>
  </si>
  <si>
    <t>BnaA08g21380D</t>
  </si>
  <si>
    <t>BnaA08g21390D</t>
  </si>
  <si>
    <t>BnaA08g21400D</t>
  </si>
  <si>
    <t>BnaA08g21410D</t>
  </si>
  <si>
    <t>BnaA08g21420D</t>
  </si>
  <si>
    <t>BnaA08g21430D</t>
  </si>
  <si>
    <t>BnaA09g12490D</t>
  </si>
  <si>
    <t>chrA09</t>
  </si>
  <si>
    <t>BnaA09g12500D</t>
  </si>
  <si>
    <t>BnaA09g12510D</t>
  </si>
  <si>
    <t>BnaA09g12520D</t>
  </si>
  <si>
    <t>BnaA09g12530D</t>
  </si>
  <si>
    <t>BnaA09g12540D</t>
  </si>
  <si>
    <t>BnaA09g12550D</t>
  </si>
  <si>
    <t>BnaA09g12560D</t>
  </si>
  <si>
    <t>BnaA09g12570D</t>
  </si>
  <si>
    <t>BnaA09g12580D</t>
  </si>
  <si>
    <t>BnaA09g12590D</t>
  </si>
  <si>
    <t>BnaA09g12600D</t>
  </si>
  <si>
    <t>BnaA09g12610D</t>
  </si>
  <si>
    <t>BnaA09g12620D</t>
  </si>
  <si>
    <t>BnaA09g12630D</t>
  </si>
  <si>
    <t>BnaA09g12640D</t>
  </si>
  <si>
    <t>BnaA09g12650D</t>
  </si>
  <si>
    <t>BnaA09g12660D</t>
  </si>
  <si>
    <t>BnaA09g12670D</t>
  </si>
  <si>
    <t>BnaA09g12680D</t>
  </si>
  <si>
    <t>BnaA09g12690D</t>
  </si>
  <si>
    <t>BnaA09g12700D</t>
  </si>
  <si>
    <t>BnaA09g12710D</t>
  </si>
  <si>
    <t>BnaA09g12720D</t>
  </si>
  <si>
    <t>BnaA09g12730D</t>
  </si>
  <si>
    <t>BnaA09g12740D</t>
  </si>
  <si>
    <t>BnaA09g12750D</t>
  </si>
  <si>
    <t>BnaA09g12760D</t>
  </si>
  <si>
    <t>BnaA09g12770D</t>
  </si>
  <si>
    <t>BnaA09g12780D</t>
  </si>
  <si>
    <t>BnaA09g12790D</t>
  </si>
  <si>
    <t>BnaA09g14530D</t>
  </si>
  <si>
    <t>BnaA09g14540D</t>
  </si>
  <si>
    <t>BnaA09g14550D</t>
  </si>
  <si>
    <t>BnaA09g14560D</t>
  </si>
  <si>
    <t>BnaA09g14570D</t>
  </si>
  <si>
    <t>BnaA09g14580D</t>
  </si>
  <si>
    <t>BnaA09g14590D</t>
  </si>
  <si>
    <t>BnaA09g14600D</t>
  </si>
  <si>
    <t>BnaA09g14610D</t>
  </si>
  <si>
    <t>BnaA09g14620D</t>
  </si>
  <si>
    <t>BnaA09g14630D</t>
  </si>
  <si>
    <t>BnaA09g14640D</t>
  </si>
  <si>
    <t>BnaA09g14650D</t>
  </si>
  <si>
    <t>BnaA09g14660D</t>
  </si>
  <si>
    <t>BnaA09g14670D</t>
  </si>
  <si>
    <t>BnaA09g14680D</t>
  </si>
  <si>
    <t>BnaA09g14690D</t>
  </si>
  <si>
    <t>BnaA09g14700D</t>
  </si>
  <si>
    <t>BnaA09g14710D</t>
  </si>
  <si>
    <t>BnaA09g14720D</t>
  </si>
  <si>
    <t>BnaA09g14730D</t>
  </si>
  <si>
    <t>BnaA10g06590D</t>
  </si>
  <si>
    <t>chrA10</t>
  </si>
  <si>
    <t>BnaA10g06600D</t>
  </si>
  <si>
    <t>BnaA10g06610D</t>
  </si>
  <si>
    <t>BnaA10g06620D</t>
  </si>
  <si>
    <t>BnaA10g06630D</t>
  </si>
  <si>
    <t>BnaA10g06640D</t>
  </si>
  <si>
    <t>BnaA10g06650D</t>
  </si>
  <si>
    <t>BnaA10g06660D</t>
  </si>
  <si>
    <t>BnaA10g06670D</t>
  </si>
  <si>
    <t>BnaA10g06680D</t>
  </si>
  <si>
    <t>BnaA10g06690D</t>
  </si>
  <si>
    <t>BnaA10g06700D</t>
  </si>
  <si>
    <t>BnaA10g06710D</t>
  </si>
  <si>
    <t>BnaA10g06720D</t>
  </si>
  <si>
    <t>BnaA10g06730D</t>
  </si>
  <si>
    <t>BnaA10g11310D</t>
  </si>
  <si>
    <t>BnaA10g11320D</t>
  </si>
  <si>
    <t>BnaA10g11330D</t>
  </si>
  <si>
    <t>BnaA10g11340D</t>
  </si>
  <si>
    <t>BnaA10g11350D</t>
  </si>
  <si>
    <t>BnaA10g11360D</t>
  </si>
  <si>
    <t>BnaA10g11370D</t>
  </si>
  <si>
    <t>BnaA10g11380D</t>
  </si>
  <si>
    <t>BnaA10g11390D</t>
  </si>
  <si>
    <t>BnaA10g11400D</t>
  </si>
  <si>
    <t>BnaA10g11410D</t>
  </si>
  <si>
    <t>BnaA10g11420D</t>
  </si>
  <si>
    <t>BnaA10g11430D</t>
  </si>
  <si>
    <t>BnaA10g11440D</t>
  </si>
  <si>
    <t>BnaA10g11450D</t>
  </si>
  <si>
    <t>BnaA10g11460D</t>
  </si>
  <si>
    <t>BnaA10g11470D</t>
  </si>
  <si>
    <t>BnaA10g11480D</t>
  </si>
  <si>
    <t>BnaA10g11490D</t>
  </si>
  <si>
    <t>BnaA10g11500D</t>
  </si>
  <si>
    <t>BnaA10g11510D</t>
  </si>
  <si>
    <t>BnaA10g11520D</t>
  </si>
  <si>
    <t>BnaA10g11530D</t>
  </si>
  <si>
    <t>BnaA10g11540D</t>
  </si>
  <si>
    <t>BnaA10g11550D</t>
  </si>
  <si>
    <t>BnaA10g11560D</t>
  </si>
  <si>
    <t>BnaA10g11570D</t>
  </si>
  <si>
    <t>BnaA10g11580D</t>
  </si>
  <si>
    <t>BnaA10g11590D</t>
  </si>
  <si>
    <t>BnaA10g11600D</t>
  </si>
  <si>
    <t>BnaA10g11610D</t>
  </si>
  <si>
    <t>BnaC02g16920D</t>
  </si>
  <si>
    <t>chrC02</t>
  </si>
  <si>
    <t>BnaC02g16930D</t>
  </si>
  <si>
    <t>BnaC02g16940D</t>
  </si>
  <si>
    <t>BnaC02g16950D</t>
  </si>
  <si>
    <t>BnaC02g16960D</t>
  </si>
  <si>
    <t>BnaC02g16970D</t>
  </si>
  <si>
    <t>BnaC02g16980D</t>
  </si>
  <si>
    <t>BnaC02g16990D</t>
  </si>
  <si>
    <t>BnaC02g17000D</t>
  </si>
  <si>
    <t>BnaC02g17010D</t>
  </si>
  <si>
    <t>BnaC02g17020D</t>
  </si>
  <si>
    <t>BnaC02g17030D</t>
  </si>
  <si>
    <t>BnaC02g17040D</t>
  </si>
  <si>
    <t>BnaC02g17050D</t>
  </si>
  <si>
    <t>BnaC02g17060D</t>
  </si>
  <si>
    <t>BnaC02g17070D</t>
  </si>
  <si>
    <t>BnaC02g17080D</t>
  </si>
  <si>
    <t>BnaC02g17090D</t>
  </si>
  <si>
    <t>BnaC02g17100D</t>
  </si>
  <si>
    <t>BnaC02g17110D</t>
  </si>
  <si>
    <t>BnaC02g17120D</t>
  </si>
  <si>
    <t>BnaC02g19300D</t>
  </si>
  <si>
    <t>BnaC02g19310D</t>
  </si>
  <si>
    <t>BnaC02g19320D</t>
  </si>
  <si>
    <t>BnaC02g19330D</t>
  </si>
  <si>
    <t>BnaC02g19340D</t>
  </si>
  <si>
    <t>BnaC02g19350D</t>
  </si>
  <si>
    <t>BnaC02g19360D</t>
  </si>
  <si>
    <t>BnaC02g19370D</t>
  </si>
  <si>
    <t>BnaC02g19380D</t>
  </si>
  <si>
    <t>BnaC02g19390D</t>
  </si>
  <si>
    <t>BnaC02g19400D</t>
  </si>
  <si>
    <t>BnaC02g19410D</t>
  </si>
  <si>
    <t>BnaC02g19420D</t>
  </si>
  <si>
    <t>BnaC02g19430D</t>
  </si>
  <si>
    <t>BnaC02g19440D</t>
  </si>
  <si>
    <t>BnaC02g20420D</t>
  </si>
  <si>
    <t>BnaC02g20430D</t>
  </si>
  <si>
    <t>BnaC02g20440D</t>
  </si>
  <si>
    <t>BnaC02g20450D</t>
  </si>
  <si>
    <t>BnaC02g20460D</t>
  </si>
  <si>
    <t>BnaC02g21440D</t>
  </si>
  <si>
    <t>BnaC02g21450D</t>
  </si>
  <si>
    <t>BnaC02g21460D</t>
  </si>
  <si>
    <t>BnaC02g21470D</t>
  </si>
  <si>
    <t>BnaC02g21480D</t>
  </si>
  <si>
    <t>BnaC02g21490D</t>
  </si>
  <si>
    <t>BnaC02g21500D</t>
  </si>
  <si>
    <t>BnaC02g21510D</t>
  </si>
  <si>
    <t>BnaC02g21520D</t>
  </si>
  <si>
    <t>BnaC02g27930D</t>
  </si>
  <si>
    <t>BnaC02g27940D</t>
  </si>
  <si>
    <t>BnaC02g27950D</t>
  </si>
  <si>
    <t>BnaC02g27960D</t>
  </si>
  <si>
    <t>BnaC02g27970D</t>
  </si>
  <si>
    <t>BnaC03g28210D</t>
  </si>
  <si>
    <t>chrC03</t>
  </si>
  <si>
    <t>BnaC03g28220D</t>
  </si>
  <si>
    <t>BnaC03g28230D</t>
  </si>
  <si>
    <t>BnaC03g28240D</t>
  </si>
  <si>
    <t>BnaC03g28250D</t>
  </si>
  <si>
    <t>BnaC03g28260D</t>
  </si>
  <si>
    <t>BnaC03g28270D</t>
  </si>
  <si>
    <t>BnaC03g28280D</t>
  </si>
  <si>
    <t>BnaC03g28290D</t>
  </si>
  <si>
    <t>BnaC03g28300D</t>
  </si>
  <si>
    <t>BnaC03g28310D</t>
  </si>
  <si>
    <t>BnaC03g28320D</t>
  </si>
  <si>
    <t>BnaC03g28330D</t>
  </si>
  <si>
    <t>BnaC03g28340D</t>
  </si>
  <si>
    <t>BnaC03g28350D</t>
  </si>
  <si>
    <t>BnaC03g28360D</t>
  </si>
  <si>
    <t>BnaC03g28370D</t>
  </si>
  <si>
    <t>BnaC03g28380D</t>
  </si>
  <si>
    <t>BnaC03g28390D</t>
  </si>
  <si>
    <t>BnaC03g28400D</t>
  </si>
  <si>
    <t>BnaC03g28410D</t>
  </si>
  <si>
    <t>BnaC03g28420D</t>
  </si>
  <si>
    <t>BnaC03g28430D</t>
  </si>
  <si>
    <t>BnaC03g28440D</t>
  </si>
  <si>
    <t>BnaC03g38010D</t>
  </si>
  <si>
    <t>BnaC03g38020D</t>
  </si>
  <si>
    <t>BnaC03g38030D</t>
  </si>
  <si>
    <t>BnaC03g38040D</t>
  </si>
  <si>
    <t>BnaC03g38050D</t>
  </si>
  <si>
    <t>BnaC03g38060D</t>
  </si>
  <si>
    <t>BnaC03g38070D</t>
  </si>
  <si>
    <t>BnaC03g38080D</t>
  </si>
  <si>
    <t>BnaC03g38090D</t>
  </si>
  <si>
    <t>BnaC03g38100D</t>
  </si>
  <si>
    <t>BnaC03g38110D</t>
  </si>
  <si>
    <t>BnaC03g38120D</t>
  </si>
  <si>
    <t>BnaC03g38130D</t>
  </si>
  <si>
    <t>BnaC03g38140D</t>
  </si>
  <si>
    <t>BnaC03g38150D</t>
  </si>
  <si>
    <t>BnaC03g38160D</t>
  </si>
  <si>
    <t>BnaC03g38170D</t>
  </si>
  <si>
    <t>BnaC03g38180D</t>
  </si>
  <si>
    <t>BnaC03g38190D</t>
  </si>
  <si>
    <t>BnaC03g38200D</t>
  </si>
  <si>
    <t>BnaC03g38210D</t>
  </si>
  <si>
    <t>BnaC03g38220D</t>
  </si>
  <si>
    <t>BnaC03g38230D</t>
  </si>
  <si>
    <t>BnaC03g38240D</t>
  </si>
  <si>
    <t>BnaC03g38250D</t>
  </si>
  <si>
    <t>BnaC03g38260D</t>
  </si>
  <si>
    <t>BnaC03g38270D</t>
  </si>
  <si>
    <t>BnaC03g38280D</t>
  </si>
  <si>
    <t>BnaC03g38290D</t>
  </si>
  <si>
    <t>BnaC03g38300D</t>
  </si>
  <si>
    <t>BnaC03g38310D</t>
  </si>
  <si>
    <t>BnaC03g38320D</t>
  </si>
  <si>
    <t>BnaC03g38330D</t>
  </si>
  <si>
    <t>BnaC03g38340D</t>
  </si>
  <si>
    <t>BnaC03g38350D</t>
  </si>
  <si>
    <t>BnaC03g38360D</t>
  </si>
  <si>
    <t>BnaC03g67000D</t>
  </si>
  <si>
    <t>BnaC03g67010D</t>
  </si>
  <si>
    <t>BnaC03g67020D</t>
  </si>
  <si>
    <t>BnaC03g67030D</t>
  </si>
  <si>
    <t>BnaC03g67040D</t>
  </si>
  <si>
    <t>BnaC03g67050D</t>
  </si>
  <si>
    <t>BnaC03g67060D</t>
  </si>
  <si>
    <t>BnaC03g67070D</t>
  </si>
  <si>
    <t>BnaC03g67080D</t>
  </si>
  <si>
    <t>BnaC03g67090D</t>
  </si>
  <si>
    <t>BnaC03g67100D</t>
  </si>
  <si>
    <t>BnaC03g67110D</t>
  </si>
  <si>
    <t>BnaC03g67120D</t>
  </si>
  <si>
    <t>BnaC03g67130D</t>
  </si>
  <si>
    <t>BnaC03g67140D</t>
  </si>
  <si>
    <t>BnaC03g67150D</t>
  </si>
  <si>
    <t>BnaC03g67160D</t>
  </si>
  <si>
    <t>BnaC03g67170D</t>
  </si>
  <si>
    <t>BnaC03g67180D</t>
  </si>
  <si>
    <t>BnaC03g67190D</t>
  </si>
  <si>
    <t>BnaC03g67200D</t>
  </si>
  <si>
    <t>BnaC03g67210D</t>
  </si>
  <si>
    <t>BnaC03g67220D</t>
  </si>
  <si>
    <t>BnaC03g67230D</t>
  </si>
  <si>
    <t>BnaC03g67240D</t>
  </si>
  <si>
    <t>BnaC03g67250D</t>
  </si>
  <si>
    <t>BnaC03g67260D</t>
  </si>
  <si>
    <t>BnaC03g67270D</t>
  </si>
  <si>
    <t>BnaC03g67280D</t>
  </si>
  <si>
    <t>BnaC03g67290D</t>
  </si>
  <si>
    <t>BnaC03g67300D</t>
  </si>
  <si>
    <t>BnaC03g67310D</t>
  </si>
  <si>
    <t>BnaC04g05980D</t>
  </si>
  <si>
    <t>chrC04</t>
  </si>
  <si>
    <t>BnaC04g05990D</t>
  </si>
  <si>
    <t>BnaC04g06000D</t>
  </si>
  <si>
    <t>BnaC04g06010D</t>
  </si>
  <si>
    <t>BnaC04g06020D</t>
  </si>
  <si>
    <t>BnaC04g06030D</t>
  </si>
  <si>
    <t>BnaC04g06040D</t>
  </si>
  <si>
    <t>BnaC04g06050D</t>
  </si>
  <si>
    <t>BnaC04g06060D</t>
  </si>
  <si>
    <t>BnaC04g06070D</t>
  </si>
  <si>
    <t>BnaC04g06080D</t>
  </si>
  <si>
    <t>BnaC04g06090D</t>
  </si>
  <si>
    <t>BnaC04g06100D</t>
  </si>
  <si>
    <t>BnaC04g06110D</t>
  </si>
  <si>
    <t>BnaC04g06120D</t>
  </si>
  <si>
    <t>BnaC04g06130D</t>
  </si>
  <si>
    <t>BnaC04g06140D</t>
  </si>
  <si>
    <t>BnaC04g06150D</t>
  </si>
  <si>
    <t>BnaC04g06160D</t>
  </si>
  <si>
    <t>BnaC04g06170D</t>
  </si>
  <si>
    <t>BnaC04g06180D</t>
  </si>
  <si>
    <t>BnaC04g06190D</t>
  </si>
  <si>
    <t>BnaC04g06200D</t>
  </si>
  <si>
    <t>BnaC04g06210D</t>
  </si>
  <si>
    <t>BnaC04g06220D</t>
  </si>
  <si>
    <t>BnaC04g06230D</t>
  </si>
  <si>
    <t>BnaC04g06240D</t>
  </si>
  <si>
    <t>BnaC04g06250D</t>
  </si>
  <si>
    <t>BnaC04g06260D</t>
  </si>
  <si>
    <t>BnaC04g06270D</t>
  </si>
  <si>
    <t>BnaC04g06280D</t>
  </si>
  <si>
    <t>BnaC04g06290D</t>
  </si>
  <si>
    <t>BnaC04g06300D</t>
  </si>
  <si>
    <t>BnaC04g18050D</t>
  </si>
  <si>
    <t>BnaC04g18060D</t>
  </si>
  <si>
    <t>BnaC04g18070D</t>
  </si>
  <si>
    <t>BnaC04g18080D</t>
  </si>
  <si>
    <t>BnaC04g18090D</t>
  </si>
  <si>
    <t>BnaC04g18100D</t>
  </si>
  <si>
    <t>BnaC04g18110D</t>
  </si>
  <si>
    <t>BnaC04g18120D</t>
  </si>
  <si>
    <t>BnaC04g18130D</t>
  </si>
  <si>
    <t>BnaC04g18140D</t>
  </si>
  <si>
    <t>BnaC05g21600D</t>
  </si>
  <si>
    <t>chrC05</t>
  </si>
  <si>
    <t>BnaC05g21610D</t>
  </si>
  <si>
    <t>BnaC05g21620D</t>
  </si>
  <si>
    <t>BnaC05g21630D</t>
  </si>
  <si>
    <t>BnaC05g21640D</t>
  </si>
  <si>
    <t>BnaC05g21650D</t>
  </si>
  <si>
    <t>BnaC05g21660D</t>
  </si>
  <si>
    <t>BnaC05g21670D</t>
  </si>
  <si>
    <t>BnaC05g21680D</t>
  </si>
  <si>
    <t>BnaC05g21690D</t>
  </si>
  <si>
    <t>BnaC05g21700D</t>
  </si>
  <si>
    <t>BnaC05g21710D</t>
  </si>
  <si>
    <t>BnaC05g21720D</t>
  </si>
  <si>
    <t>BnaC05g21730D</t>
  </si>
  <si>
    <t>BnaC05g21740D</t>
  </si>
  <si>
    <t>BnaC05g21750D</t>
  </si>
  <si>
    <t>BnaC05g21760D</t>
  </si>
  <si>
    <t>BnaC06g29930D</t>
  </si>
  <si>
    <t>chrC06</t>
  </si>
  <si>
    <t>BnaC06g29940D</t>
  </si>
  <si>
    <t>BnaC06g29950D</t>
  </si>
  <si>
    <t>BnaC06g29960D</t>
  </si>
  <si>
    <t>BnaC06g29970D</t>
  </si>
  <si>
    <t>BnaC06g29980D</t>
  </si>
  <si>
    <t>BnaC06g29990D</t>
  </si>
  <si>
    <t>BnaC06g30000D</t>
  </si>
  <si>
    <t>BnaC06g30010D</t>
  </si>
  <si>
    <t>BnaC06g30020D</t>
  </si>
  <si>
    <t>BnaC06g30030D</t>
  </si>
  <si>
    <t>BnaC06g30040D</t>
  </si>
  <si>
    <t>BnaC06g30050D</t>
  </si>
  <si>
    <t>BnaC06g30060D</t>
  </si>
  <si>
    <t>BnaC06g30070D</t>
  </si>
  <si>
    <t>BnaC06g30080D</t>
  </si>
  <si>
    <t>BnaC06g30090D</t>
  </si>
  <si>
    <t>BnaC09g15940D</t>
  </si>
  <si>
    <t>chrC09</t>
  </si>
  <si>
    <t>BnaC09g15950D</t>
  </si>
  <si>
    <t>BnaC09g15960D</t>
  </si>
  <si>
    <t>BnaC09g15970D</t>
  </si>
  <si>
    <t>BnaC09g15980D</t>
  </si>
  <si>
    <t>BnaC09g15990D</t>
  </si>
  <si>
    <t>BnaC09g16000D</t>
  </si>
  <si>
    <t>BnaC09g16010D</t>
  </si>
  <si>
    <t>BnaC09g16020D</t>
  </si>
  <si>
    <t>BnaC09g16030D</t>
  </si>
  <si>
    <t>BnaC09g16040D</t>
  </si>
  <si>
    <t>BnaC09g16050D</t>
  </si>
  <si>
    <t>BnaC09g16060D</t>
  </si>
  <si>
    <t>BnaC09g16070D</t>
  </si>
  <si>
    <t>BnaC09g16080D</t>
  </si>
  <si>
    <t>BnaC09g16090D</t>
  </si>
  <si>
    <t>BnaC09g16100D</t>
  </si>
  <si>
    <t>BnaC09g16110D</t>
  </si>
  <si>
    <t>BnaC09g16120D</t>
  </si>
  <si>
    <t>BnaC09g16130D</t>
  </si>
  <si>
    <t>BnaC09g16140D</t>
  </si>
  <si>
    <t>BnaC09g16150D</t>
  </si>
  <si>
    <t>Gene ID</t>
    <phoneticPr fontId="1" type="noConversion"/>
  </si>
  <si>
    <t>Swissprot_annotation</t>
  </si>
  <si>
    <t>nt_annotation</t>
    <phoneticPr fontId="1" type="noConversion"/>
  </si>
  <si>
    <t>Heterogeneous nuclear ribonucleoprotein 1 GN=RNP1 OS=Arabidopsis thaliana (Mouse-ear cress) PE=1 SV=1</t>
  </si>
  <si>
    <t>Brassica rapa heterogeneous nuclear ribonucleoprotein 1 (LOC103866428), mRNA</t>
  </si>
  <si>
    <t>Mitochondrial import inner membrane translocase subunit TIM22-2 GN=TIM22-2 OS=Arabidopsis thaliana (Mouse-ear cress) PE=1 SV=1</t>
  </si>
  <si>
    <t>Brassica rapa mitochondrial import inner membrane translocase subunit TIM22-2 (LOC103866453), mRNA</t>
  </si>
  <si>
    <t>--</t>
  </si>
  <si>
    <t>Brassica rapa uncharacterized LOC103866446 (LOC103866446), ncRNA</t>
  </si>
  <si>
    <t>Pentatricopeptide repeat-containing protein At4g26680, mitochondrial (Precursor) GN=At4g26680 OS=Arabidopsis thaliana (Mouse-ear cress) PE=2 SV=1</t>
  </si>
  <si>
    <t>Brassica rapa probable glutamate--tRNA ligase, cytoplasmic (LOC103866471), mRNA</t>
  </si>
  <si>
    <t>Glycerophosphodiester phosphodiesterase GDPDL3 {ECO:0000305} (Precursor) GN=F10M23.30 OS=Arabidopsis thaliana (Mouse-ear cress) PE=1 SV=3</t>
  </si>
  <si>
    <t>Brassica rapa probable glycerophosphoryl diester phosphodiesterase 2 (LOC103866463), mRNA</t>
  </si>
  <si>
    <t>Fimbrin-1 {ECO:0000303|PubMed:11123801} OS=Arabidopsis thaliana (Mouse-ear cress) PE=1 SV=2</t>
  </si>
  <si>
    <t>Brassica rapa fimbrin-1 (LOC103866498), transcript variant X3, mRNA</t>
  </si>
  <si>
    <t>DNA topoisomerase 1 GN=TOP1 OS=Arabidopsis thaliana (Mouse-ear cress) PE=1 SV=1</t>
  </si>
  <si>
    <t>Brassica rapa DNA topoisomerase 1 (LOC103866520), mRNA</t>
  </si>
  <si>
    <t>Serine/threonine-protein phosphatase PP-X isozyme 1 GN=F10M23.60 OS=Arabidopsis thaliana (Mouse-ear cress) PE=2 SV=1</t>
  </si>
  <si>
    <t>Brassica rapa serine/threonine-protein phosphatase PP-X isozyme 1 (LOC103866530), mRNA</t>
  </si>
  <si>
    <t>V-type proton ATPase subunit e2 GN=F10M23.50 OS=Arabidopsis thaliana (Mouse-ear cress) PE=2 SV=1</t>
  </si>
  <si>
    <t>Brassica rapa V-type proton ATPase subunit e-like (LOC103861651), transcript variant X2, mRNA</t>
  </si>
  <si>
    <t>Peroxygenase 1 GN=F10M23.80 OS=Arabidopsis thaliana (Mouse-ear cress) PE=1 SV=1</t>
  </si>
  <si>
    <t>Brassica napus caleosin CLO1-5 (CLO1) mRNA, complete cds</t>
  </si>
  <si>
    <t>Protein HOMOLOG OF MAMMALIAN LYST-INTERACTING PROTEIN 5 {ECO:0000303|PubMed:17468262} OS=Arabidopsis thaliana (Mouse-ear cress) PE=1 SV=1</t>
  </si>
  <si>
    <t>Brassica rapa vacuolar protein sorting-associated protein VTA1 homolog (LOC103866553), mRNA</t>
  </si>
  <si>
    <t>65-kDa microtubule-associated protein 2 GN=MAP65-2 OS=Arabidopsis thaliana (Mouse-ear cress) PE=1 SV=1</t>
  </si>
  <si>
    <t>Brassica rapa 65-kDa microtubule-associated protein 2 (LOC103866564), transcript variant X1, mRNA</t>
  </si>
  <si>
    <t>Phosphatidate cytidylyltransferase GN=CDS1 OS=Solanum tuberosum (Potato) PE=2 SV=1</t>
  </si>
  <si>
    <t>Brassica rapa phosphatidate cytidylyltransferase (LOC103866590), transcript variant X2, mRNA</t>
  </si>
  <si>
    <t>Brassica rapa grpE protein homolog, mitochondrial (LOC103866579), mRNA</t>
  </si>
  <si>
    <t>GDSL esterase/lipase At4g26790 (Precursor) GN=At4g26790 OS=Arabidopsis thaliana (Mouse-ear cress) PE=2 SV=1</t>
  </si>
  <si>
    <t>Brassica rapa GDSL esterase/lipase At4g26790 (LOC103866615), transcript variant X3, mRNA</t>
  </si>
  <si>
    <t>Pentatricopeptide repeat-containing protein At4g26800 GN=At4g26800 OS=Arabidopsis thaliana (Mouse-ear cress) PE=2 SV=2</t>
  </si>
  <si>
    <t>Brassica rapa pentatricopeptide repeat-containing protein At4g26800 (LOC103866658), transcript variant X1, mRNA</t>
  </si>
  <si>
    <t>Brassica rapa upstream activation factor subunit UAF30 (LOC103866643), transcript variant X2, mRNA</t>
  </si>
  <si>
    <t>Small ubiquitin-related modifier 1 GN=F10M23.180 OS=Arabidopsis thaliana (Mouse-ear cress) PE=1 SV=2</t>
  </si>
  <si>
    <t>Brassica rapa small ubiquitin-related modifier 1-like (LOC103866634), mRNA</t>
  </si>
  <si>
    <t>GDP-L-galactose phosphorylase 1 GN=VTC2 OS=Arabidopsis thaliana (Mouse-ear cress) PE=1 SV=1</t>
  </si>
  <si>
    <t>Brassica rapa GDP-L-galactose phosphorylase 1 (LOC103866673), mRNA</t>
  </si>
  <si>
    <t>Brassica rapa proline synthase co-transcribed bacterial homolog protein (LOC103866682), mRNA</t>
  </si>
  <si>
    <t>Brassica rapa uncharacterized LOC103866692 (LOC103866692), mRNA</t>
  </si>
  <si>
    <t>Mitogen-activated protein kinase kinase kinase ANP1 GN=ANP1 OS=Arabidopsis thaliana (Mouse-ear cress) PE=1 SV=2</t>
  </si>
  <si>
    <t>Brassica rapa mitogen-activated protein kinase kinase kinase ANP1 (LOC103868503), mRNA</t>
  </si>
  <si>
    <t>Cyclase (Precursor) GN=HISN4 OS=Arabidopsis thaliana (Mouse-ear cress) PE=2 SV=1</t>
  </si>
  <si>
    <t>Brassica rapa imidazole glycerol phosphate synthase hisHF, chloroplastic (LOC103863841), mRNA</t>
  </si>
  <si>
    <t>Probable beta-1,3-galactosyltransferase 4 GN=B3GALT4 OS=Arabidopsis thaliana (Mouse-ear cress) PE=2 SV=1</t>
  </si>
  <si>
    <t>Eutrema salsugineum hypothetical protein (EUTSA_v10025360mg) mRNA, complete cds</t>
  </si>
  <si>
    <t>Pentatricopeptide repeat-containing protein At5g62370 GN=At5g62370 OS=Arabidopsis thaliana (Mouse-ear cress) PE=2 SV=1</t>
  </si>
  <si>
    <t>Brassica rapa pentatricopeptide repeat-containing protein At5g62370 (LOC103866712), mRNA</t>
  </si>
  <si>
    <t>Brassica rapa mimitin, mitochondrial (LOC103866739), mRNA</t>
  </si>
  <si>
    <t>Polyadenylate-binding protein-interacting protein 4 GN=CID4 OS=Arabidopsis thaliana (Mouse-ear cress) PE=2 SV=1</t>
  </si>
  <si>
    <t>Brassica rapa uncharacterized LOC103866729 (LOC103866729), mRNA</t>
  </si>
  <si>
    <t>Polyadenylate-binding protein RBP45C GN=RBP45C OS=Arabidopsis thaliana (Mouse-ear cress) PE=2 SV=1</t>
  </si>
  <si>
    <t>Brassica rapa polyadenylate-binding protein RBP45C-like (LOC103866749), mRNA</t>
  </si>
  <si>
    <t>Brassica rapa uncharacterized LOC103866760 (LOC103866760), transcript variant X1, mRNA</t>
  </si>
  <si>
    <t>Brassica rapa uncharacterized LOC103866775 (LOC103866775), mRNA</t>
  </si>
  <si>
    <t>Fatty acid desaturase 4, chloroplastic (Precursor) GN=F10M23.370 OS=Arabidopsis thaliana (Mouse-ear cress) PE=2 SV=1</t>
  </si>
  <si>
    <t>Brassica rapa fatty acid desaturase 4, chloroplastic-like (LOC103866795), transcript variant X1, mRNA</t>
  </si>
  <si>
    <t>Vacuolar protein sorting-associated protein 22 homolog 1 GN=VP22-1 OS=Arabidopsis thaliana (Mouse-ear cress) PE=2 SV=2</t>
  </si>
  <si>
    <t>Brassica rapa vacuolar protein sorting-associated protein 22 homolog 1 (LOC103866785), mRNA</t>
  </si>
  <si>
    <t>Microtubule-associated protein TORTIFOLIA1 GN=T24A18.10 OS=Arabidopsis thaliana (Mouse-ear cress) PE=1 SV=2</t>
  </si>
  <si>
    <t>Brassica rapa microtubule-associated protein TORTIFOLIA1 (LOC103866808), mRNA</t>
  </si>
  <si>
    <t>Tryptophan synthase beta chain 2, chloroplastic (Precursor) GN=TSB2 OS=Arabidopsis thaliana (Mouse-ear cress) PE=2 SV=2</t>
  </si>
  <si>
    <t>Brassica rapa tryptophan synthase beta chain 2, chloroplastic (LOC103861672), mRNA</t>
  </si>
  <si>
    <t>60S ribosomal protein L14-2 GN=RPL14B OS=Arabidopsis thaliana (Mouse-ear cress) PE=2 SV=1</t>
  </si>
  <si>
    <t>Brassica rapa 60S ribosomal protein L14-2 (LOC103866830), mRNA</t>
  </si>
  <si>
    <t>Brassica rapa TBC1 domain family member 15 (LOC103866839), mRNA</t>
  </si>
  <si>
    <t>COBRA-like protein 11 (Precursor) GN=COBL11 OS=Arabidopsis thaliana (Mouse-ear cress) PE=2 SV=2</t>
  </si>
  <si>
    <t>Brassica rapa COBRA-like protein 11 (LOC103866849), mRNA</t>
  </si>
  <si>
    <t>DDRGK domain-containing protein 1 (Precursor) GN=At4g27120 OS=Arabidopsis thaliana (Mouse-ear cress) PE=2 SV=1</t>
  </si>
  <si>
    <t>Brassica rapa DDRGK domain-containing protein 1 (LOC103866856), transcript variant X1, mRNA</t>
  </si>
  <si>
    <t>Protein translation factor SUI1 homolog 1 GN=At4g27130 OS=Arabidopsis thaliana (Mouse-ear cress) PE=1 SV=2</t>
  </si>
  <si>
    <t>Brassica rapa protein translation factor SUI1 homolog 1 (LOC103866870), mRNA</t>
  </si>
  <si>
    <t>Napin large chain (Precursor) GN=NAP1 OS=Brassica napus (Rape) PE=2 SV=1</t>
  </si>
  <si>
    <t>Brassica rapa napin (LOC103866876), mRNA</t>
  </si>
  <si>
    <t>Brassica rapa uncharacterized LOC103868529 (LOC103868529), partial mRNA</t>
  </si>
  <si>
    <t>Brassica rapa napin-like (LOC103866887), mRNA</t>
  </si>
  <si>
    <t>EMBRYO SURROUNDING FACTOR 1-like protein 8 (Precursor) GN=ESFL8 OS=Arabidopsis thaliana (Mouse-ear cress) PE=2 SV=1</t>
  </si>
  <si>
    <t>Eutrema salsugineum hypothetical protein (EUTSA_v10010877mg) mRNA, complete cds</t>
  </si>
  <si>
    <t>Brassica rapa uncharacterized LOC103828422 (LOC103828422), mRNA</t>
  </si>
  <si>
    <t>High-affinity nitrate transporter 3.1 (Precursor) GN=At5g50200 OS=Arabidopsis thaliana (Mouse-ear cress) PE=1 SV=1</t>
  </si>
  <si>
    <t>Brassica rapa high-affinity nitrate transporter 3.1-like (LOC103874009), mRNA</t>
  </si>
  <si>
    <t>Brassica rapa uncharacterized LOC103839882 (LOC103839882), ncRNA</t>
  </si>
  <si>
    <t>Brassica rapa subsp. pekinensis clone KBrB086M23, complete sequence</t>
  </si>
  <si>
    <t>Transcription factor bHLH47 GN=F1P2.190 OS=Arabidopsis thaliana (Mouse-ear cress) PE=2 SV=1</t>
  </si>
  <si>
    <t>Brassica rapa transcription factor bHLH47-like (LOC103874479), mRNA</t>
  </si>
  <si>
    <t>Brassica rapa uncharacterized LOC103874035 (LOC103874035), mRNA</t>
  </si>
  <si>
    <t>Brassica rapa subsp. pekinensis clone KBrH003E21, complete sequence</t>
  </si>
  <si>
    <t>ABC transporter A family member 7 GN=T23J7.110 OS=Arabidopsis thaliana (Mouse-ear cress) PE=3 SV=2</t>
  </si>
  <si>
    <t>Brassica rapa ABC transporter A family member 7-like (LOC103874043), transcript variant X1, mRNA</t>
  </si>
  <si>
    <t>DnaJ protein homolog 2 (Precursor) GN=LDJ2 OS=Allium porrum (Leek) PE=2 SV=1</t>
  </si>
  <si>
    <t>Brassica rapa dnaJ homolog subfamily B member 1-like (LOC103874066), mRNA</t>
  </si>
  <si>
    <t>Protein NRT1/ PTR FAMILY 2.10 GN=T17F15.170 OS=Arabidopsis thaliana (Mouse-ear cress) PE=1 SV=3</t>
  </si>
  <si>
    <t>Brassica rapa protein NRT1/ PTR FAMILY 2.10-like (LOC103874075), mRNA</t>
  </si>
  <si>
    <t>Probable disease resistance protein At5g47260 GN=At5g47260 OS=Arabidopsis thaliana (Mouse-ear cress) PE=3 SV=2</t>
  </si>
  <si>
    <t>Camelina sativa probable disease resistance protein At5g47260 (LOC104724637), partial mRNA</t>
  </si>
  <si>
    <t>Probable disease resistance protein At1g58390 GN=At1g58390 OS=Arabidopsis thaliana (Mouse-ear cress) PE=2 SV=4</t>
  </si>
  <si>
    <t>Arabidopsis thaliana chromosome 1 sequence</t>
  </si>
  <si>
    <t>Brassica rapa putative disease resistance protein At4g11170 (LOC103838569), transcript variant X4, mRNA</t>
  </si>
  <si>
    <t>Brassica rapa uncharacterized LOC103861642 (LOC103861642), ncRNA</t>
  </si>
  <si>
    <t>Rop guanine nucleotide exchange factor 6 GN=ROPGEF6 OS=Arabidopsis thaliana (Mouse-ear cress) PE=2 SV=1</t>
  </si>
  <si>
    <t>Brassica rapa protein SHI RELATED SEQUENCE 7 (LOC103872782), transcript variant X2, mRNA</t>
  </si>
  <si>
    <t>Brassica rapa uncharacterized LOC103853749 (LOC103853749), mRNA</t>
  </si>
  <si>
    <t>Brassica rapa YTH domain-containing protein 1-like (LOC103853799), transcript variant X3, mRNA</t>
  </si>
  <si>
    <t>Brassica rapa uncharacterized LOC103853874 (LOC103853874), mRNA</t>
  </si>
  <si>
    <t>Brassica rapa YTH domain-containing protein 1-like (LOC103853799), transcript variant X2, mRNA</t>
  </si>
  <si>
    <t>Protein Ycf2 {ECO:0000255|HAMAP-Rule:MF_01330} OS=Oenothera glazioviana (Large-flowered evening primrose) PE=3 SV=1</t>
  </si>
  <si>
    <t>Brassica rapa YTH domain-containing protein 1-like (LOC103853799), transcript variant X1, mRNA</t>
  </si>
  <si>
    <t>Brassica rapa uncharacterized LOC103853801 (LOC103853801), mRNA</t>
  </si>
  <si>
    <t>NEP1-interacting protein-like 1 GN=ATL27 OS=Arabidopsis thaliana (Mouse-ear cress) PE=2 SV=1</t>
  </si>
  <si>
    <t>Brassica rapa RING-H2 finger protein ATL48-like (LOC103853802), mRNA</t>
  </si>
  <si>
    <t>Protein Ycf2 (Fragment) GN=ycf2 OS=Oenothera picensis (Evening primrose) PE=3 SV=1</t>
  </si>
  <si>
    <t>Transcription factor MYB1R1 OS=Solanum tuberosum (Potato) PE=2 SV=1</t>
  </si>
  <si>
    <t>Brassica rapa uncharacterized LOC103853804 (LOC103853804), mRNA</t>
  </si>
  <si>
    <t>Brassica rapa uncharacterized LOC103853806 (LOC103853806), mRNA</t>
  </si>
  <si>
    <t>Glutamyl-tRNA(Gln) amidotransferase subunit A, chloroplastic/mitochondrial {ECO:0000255|HAMAP-Rule:MF_03150} (Precursor) GN=VIT_12s0028g01330 OS=Vitis vinifera (Grape) PE=3 SV=1</t>
  </si>
  <si>
    <t>Brassica rapa putative amidase C869.01 (LOC103853805), mRNA</t>
  </si>
  <si>
    <t>Putative F-box protein At5g36200 GN=At5g36200 OS=Arabidopsis thaliana (Mouse-ear cress) PE=3 SV=1</t>
  </si>
  <si>
    <t>Brassica rapa F-box protein At5g42460-like (LOC103853809), mRNA</t>
  </si>
  <si>
    <t>Brassica rapa uncharacterized LOC103845685 (LOC103845685), mRNA</t>
  </si>
  <si>
    <t>Aquaporin TIP2-3, N-terminally processed GN=TIP2-3 OS=Arabidopsis thaliana (Mouse-ear cress) PE=1 SV=1</t>
  </si>
  <si>
    <t>Brassica rapa aquaporin TIP2-3-like (LOC103853812), mRNA</t>
  </si>
  <si>
    <t>Brassica rapa uncharacterized LOC103853814 (LOC103853814), transcript variant X4, misc_RNA</t>
  </si>
  <si>
    <t>ATP-dependent zinc metalloprotease FTSH 11, chloroplastic/mitochondrial (Precursor) GN=FTSH11 OS=Arabidopsis thaliana (Mouse-ear cress) PE=1 SV=1</t>
  </si>
  <si>
    <t>Brassica rapa uncharacterized LOC103857099 (LOC103857099), ncRNA</t>
  </si>
  <si>
    <t>Abscisic acid receptor PYL8 GN=MFH8.10 OS=Arabidopsis thaliana (Mouse-ear cress) PE=1 SV=1</t>
  </si>
  <si>
    <t>Brassica rapa abscisic acid receptor PYL8 (LOC103857100), mRNA</t>
  </si>
  <si>
    <t>Putative cysteine-rich repeat secretory protein 17 (Precursor) GN=CRRSP17 OS=Arabidopsis thaliana (Mouse-ear cress) PE=3 SV=1</t>
  </si>
  <si>
    <t>Brassica rapa putative cysteine-rich repeat secretory protein 17 (LOC103857101), mRNA</t>
  </si>
  <si>
    <t>Probable protein phosphatase 2C 76 GN=At5g53140 OS=Arabidopsis thaliana (Mouse-ear cress) PE=2 SV=1</t>
  </si>
  <si>
    <t>Brassica rapa probable protein phosphatase 2C 76 (LOC103857102), mRNA</t>
  </si>
  <si>
    <t>Short-chain dehydrogenase TIC 32, chloroplastic GN=TIC32 OS=Arabidopsis thaliana (Mouse-ear cress) PE=2 SV=1</t>
  </si>
  <si>
    <t>Brassica rapa retinol dehydrogenase 11 (LOC103857103), mRNA</t>
  </si>
  <si>
    <t>Katanin p60 ATPase-containing subunit A1 {ECO:0000255|HAMAP-Rule:MF_03023} GN=At1g80350 OS=Arabidopsis thaliana (Mouse-ear cress) PE=1 SV=1</t>
  </si>
  <si>
    <t>Brassica rapa uncharacterized LOC103857110 (LOC103857110), mRNA</t>
  </si>
  <si>
    <t>Probable membrane-associated kinase regulator 5 GN=MAKR5 OS=Arabidopsis thaliana (Mouse-ear cress) PE=2 SV=1</t>
  </si>
  <si>
    <t>Brassica rapa probable membrane-associated kinase regulator 5 (LOC103857111), mRNA</t>
  </si>
  <si>
    <t>Probable NADH dehydrogenase [ubiquinone] 1 alpha subcomplex subunit 5, mitochondrial (Precursor) GN=At5g52840 OS=Arabidopsis thaliana (Mouse-ear cress) PE=1 SV=1</t>
  </si>
  <si>
    <t>Brassica rapa probable NADH dehydrogenase [ubiquinone] 1 alpha subcomplex subunit 5, mitochondrial (LOC103857112), mRNA</t>
  </si>
  <si>
    <t>Zea mays clone 11142 mRNA sequence</t>
  </si>
  <si>
    <t>Brassica rapa tryptophan--tRNA ligase, mitochondrial-like (LOC103857114), mRNA</t>
  </si>
  <si>
    <t>Brassica rapa uncharacterized LOC103857115 (LOC103857115), mRNA</t>
  </si>
  <si>
    <t>Protein REVEILLE 6 GN=RVE6 OS=Arabidopsis thaliana (Mouse-ear cress) PE=2 SV=1</t>
  </si>
  <si>
    <t>Brassica rapa protein REVEILLE 6-like (LOC103857116), transcript variant X1, mRNA</t>
  </si>
  <si>
    <t>40S ribosomal protein S10-1 GN=RPS10A OS=Arabidopsis thaliana (Mouse-ear cress) PE=2 SV=1</t>
  </si>
  <si>
    <t>Brassica rapa 40S ribosomal protein S10-3-like (LOC103857118), mRNA</t>
  </si>
  <si>
    <t>Major pollen allergen Ole e 10 (Precursor) OS=Olea europaea (Common olive) PE=1 SV=1</t>
  </si>
  <si>
    <t>Brassica rapa major pollen allergen Ole e 10-like (LOC103857240), mRNA</t>
  </si>
  <si>
    <t>Transcription factor MYB82 GN=MYB82 OS=Arabidopsis thaliana (Mouse-ear cress) PE=1 SV=1</t>
  </si>
  <si>
    <t>Brassica rapa transcription factor MYB82-like (LOC103857119), mRNA</t>
  </si>
  <si>
    <t>Defensin-like protein 107 (Precursor) GN=At2g40995 OS=Arabidopsis thaliana (Mouse-ear cress) PE=2 SV=1</t>
  </si>
  <si>
    <t>Brassica rapa uncharacterized LOC103857120 (LOC103857120), ncRNA</t>
  </si>
  <si>
    <t>Sec-independent protein translocase protein TATB, chloroplastic (Precursor) GN=K24M7.19 OS=Arabidopsis thaliana (Mouse-ear cress) PE=1 SV=1</t>
  </si>
  <si>
    <t>Brassica rapa sec-independent protein translocase protein TATB, chloroplastic-like (LOC103857122), transcript variant X1, mRNA</t>
  </si>
  <si>
    <t>Cytokinin hydroxylase GN=CYP735A1 OS=Arabidopsis thaliana (Mouse-ear cress) PE=1 SV=1</t>
  </si>
  <si>
    <t>Brassica rapa cytokinin hydroxylase-like (LOC103857124), mRNA</t>
  </si>
  <si>
    <t>Eutrema salsugineum hypothetical protein (EUTSA_v10024215mg) mRNA, complete cds</t>
  </si>
  <si>
    <t>Actin-depolymerizing factor 7 GN=ADF7 OS=Arabidopsis thaliana (Mouse-ear cress) PE=2 SV=1</t>
  </si>
  <si>
    <t>Brassica rapa uncharacterized protein C683.02c-like (LOC103857125), mRNA</t>
  </si>
  <si>
    <t>Alkane hydroxylase MAH1 {ECO:0000303|PubMed:17905869} OS=Arabidopsis thaliana (Mouse-ear cress) PE=2 SV=1</t>
  </si>
  <si>
    <t>Brassica rapa cytochrome P450 86B1 (LOC103857127), mRNA</t>
  </si>
  <si>
    <t>Low-temperature-induced 65 kDa protein GN=K24M7.3 OS=Arabidopsis thaliana (Mouse-ear cress) PE=2 SV=2</t>
  </si>
  <si>
    <t>Brassica rapa low-temperature-induced 65 kDa protein-like (LOC103857129), mRNA</t>
  </si>
  <si>
    <t>Brassica rapa uncharacterized LOC103857134 (LOC103857134), mRNA</t>
  </si>
  <si>
    <t>25.3 kDa vesicle transport protein GN=SEC22 OS=Arabidopsis thaliana (Mouse-ear cress) PE=2 SV=1</t>
  </si>
  <si>
    <t>Brassica rapa 25.3 kDa vesicle transport protein (LOC103857133), transcript variant X1, mRNA</t>
  </si>
  <si>
    <t>Transcription factor LAF1 GN=M7J2.70 OS=Arabidopsis thaliana (Mouse-ear cress) PE=1 SV=2</t>
  </si>
  <si>
    <t>Brassica rapa transcription factor LAF1 (LOC103857135), transcript variant X2, mRNA</t>
  </si>
  <si>
    <t>WD repeat-containing protein RUP1 GN=F17P19.15 OS=Arabidopsis thaliana (Mouse-ear cress) PE=1 SV=1</t>
  </si>
  <si>
    <t>Brassica rapa WD repeat-containing protein RUP1 (LOC103857138), mRNA</t>
  </si>
  <si>
    <t>ADP-ribosylation factor GN=ARF OS=Vigna unguiculata (Cowpea) PE=2 SV=3</t>
  </si>
  <si>
    <t>Brassica rapa ADP-ribosylation factor-related protein 1-like (LOC103857139), mRNA</t>
  </si>
  <si>
    <t>Brassica rapa protein phosphatase inhibitor 2-like (LOC103857140), mRNA</t>
  </si>
  <si>
    <t>Brassica rapa uncharacterized LOC103857142 (LOC103857142), mRNA</t>
  </si>
  <si>
    <t>Protein 108 (Precursor) OS=Solanum lycopersicum (Tomato) PE=2 SV=1</t>
  </si>
  <si>
    <t>Brassica rapa uncharacterized LOC103857141 (LOC103857141), ncRNA</t>
  </si>
  <si>
    <t>Brassica rapa subsp. pekinensis clone KBrF042C17, complete sequence</t>
  </si>
  <si>
    <t>F-box protein PP2-A14 GN=MSG15.23 OS=Arabidopsis thaliana (Mouse-ear cress) PE=1 SV=1</t>
  </si>
  <si>
    <t>Brassica rapa F-box protein PP2-A14 (LOC103857143), mRNA</t>
  </si>
  <si>
    <t>Brassica rapa uncharacterized LOC103857145 (LOC103857145), transcript variant X1, mRNA</t>
  </si>
  <si>
    <t>Putative 4-hydroxy-tetrahydrodipicolinate reductase 3, chloroplastic (Precursor) GN=DAPB3 OS=Arabidopsis thaliana (Mouse-ear cress) PE=2 SV=1</t>
  </si>
  <si>
    <t>Brassica rapa putative 4-hydroxy-tetrahydrodipicolinate reductase 3, chloroplastic (LOC103857144), mRNA</t>
  </si>
  <si>
    <t>Brassica rapa uncharacterized LOC103857146 (LOC103857146), transcript variant X1, mRNA</t>
  </si>
  <si>
    <t>BAG family molecular chaperone regulator 1 GN=BAG1 OS=Arabidopsis thaliana (Mouse-ear cress) PE=1 SV=1</t>
  </si>
  <si>
    <t>Brassica rapa BAG family molecular chaperone regulator 1-like (LOC103857149), mRNA</t>
  </si>
  <si>
    <t>Putative F-box/FBD/LRR-repeat protein At5g56810 GN=At5g56810 OS=Arabidopsis thaliana (Mouse-ear cress) PE=3 SV=1</t>
  </si>
  <si>
    <t>Brassica rapa putative F-box/FBD/LRR-repeat protein At5g56810 (LOC103857150), transcript variant X1, mRNA</t>
  </si>
  <si>
    <t>Brassica rapa putative F-box/FBD/LRR-repeat protein At5g56810 (LOC103857151), mRNA</t>
  </si>
  <si>
    <t>Brassica rapa putative F-box/FBD/LRR-repeat protein At5g56810 (LOC103857152), mRNA</t>
  </si>
  <si>
    <t>MATE efflux family protein 5 GN=F3L12.12 OS=Arabidopsis thaliana (Mouse-ear cress) PE=3 SV=1</t>
  </si>
  <si>
    <t>Brassica rapa MATE efflux family protein 5 (LOC103857153), mRNA</t>
  </si>
  <si>
    <t>Serine/arginine-rich splicing factor RS41 GN=MSG15.12 OS=Arabidopsis thaliana (Mouse-ear cress) PE=1 SV=2</t>
  </si>
  <si>
    <t>Brassica rapa serine/arginine-rich splicing factor RS41 (LOC103857154), transcript variant X1, mRNA</t>
  </si>
  <si>
    <t>Brassica rapa ethylene-responsive transcription factor ERF025-like (LOC103857155), mRNA</t>
  </si>
  <si>
    <t>Putative E3 ubiquitin-protein ligase ARI4 GN=ARI4 OS=Arabidopsis thaliana (Mouse-ear cress) PE=5 SV=2</t>
  </si>
  <si>
    <t>Brassica rapa probable protein ariadne-2 (LOC103858310), mRNA</t>
  </si>
  <si>
    <t>Zinc finger A20 and AN1 domain-containing stress-associated protein 3 GN=SAP3 OS=Arabidopsis thaliana (Mouse-ear cress) PE=2 SV=1</t>
  </si>
  <si>
    <t>Brassica rapa zinc finger A20 and AN1 domain-containing stress-associated protein 3 (LOC103858311), transcript variant X2, mRNA</t>
  </si>
  <si>
    <t>Protein CENTRORADIALIS-like OS=Arabidopsis thaliana (Mouse-ear cress) PE=2 SV=1</t>
  </si>
  <si>
    <t>Brassica rapa protein CENTRORADIALIS-like (LOC103858312), mRNA</t>
  </si>
  <si>
    <t>Ferredoxin-3, chloroplastic (Precursor) GN=FD3 OS=Arabidopsis thaliana (Mouse-ear cress) PE=1 SV=1</t>
  </si>
  <si>
    <t>Brassica rapa ferredoxin, root R-B2-like (LOC103858315), mRNA</t>
  </si>
  <si>
    <t>Glucan endo-1,3-beta-glucosidase 14 (Precursor) GN=At2g27500 OS=Arabidopsis thaliana (Mouse-ear cress) PE=1 SV=2</t>
  </si>
  <si>
    <t>Brassica rapa glucan endo-1,3-beta-glucosidase 14 (LOC103858316), mRNA</t>
  </si>
  <si>
    <t>Dephospho-CoA kinase GN=COAE OS=Arabidopsis thaliana (Mouse-ear cress) PE=2 SV=1</t>
  </si>
  <si>
    <t>Brassica rapa dephospho-CoA kinase (LOC103858318), mRNA</t>
  </si>
  <si>
    <t>Probable calcium-binding protein CML48 GN=CML48 OS=Arabidopsis thaliana (Mouse-ear cress) PE=2 SV=2</t>
  </si>
  <si>
    <t>Brassica rapa probable calcium-binding protein CML48 (LOC103858317), mRNA</t>
  </si>
  <si>
    <t>U-box domain-containing protein 7 GN=PUB7 OS=Arabidopsis thaliana (Mouse-ear cress) PE=2 SV=1</t>
  </si>
  <si>
    <t>Brassica rapa subsp. pekinensis clone KBrB038M13, complete sequence</t>
  </si>
  <si>
    <t>Glycine-rich protein DOT1 {ECO:0000305} (Precursor) OS=Arabidopsis thaliana (Mouse-ear cress) PE=2 SV=1</t>
  </si>
  <si>
    <t>Brassica rapa putative glycine-rich cell wall structural protein 1 (LOC103858320), mRNA</t>
  </si>
  <si>
    <t>Glycine-rich RNA-binding protein GRP1A OS=Sinapis alba (White mustard) PE=2 SV=1</t>
  </si>
  <si>
    <t>Brassica rapa glycine-rich protein 3 short isoform-like (LOC103858321), mRNA</t>
  </si>
  <si>
    <t>Putative F-box protein At1g46984 GN=At1g46984 OS=Arabidopsis thaliana (Mouse-ear cress) PE=3 SV=1</t>
  </si>
  <si>
    <t>Brassica rapa putative F-box protein At1g46984 (LOC103860076), mRNA</t>
  </si>
  <si>
    <t>Casparian strip membrane protein 3 GN=ARALYDRAFT_901635 OS=Arabidopsis lyrata subsp. lyrata (Lyre-leaved rock-cress) PE=3 SV=1</t>
  </si>
  <si>
    <t>Brassica rapa casparian strip membrane protein ARALYDRAFT_901635-like (LOC103858322), mRNA</t>
  </si>
  <si>
    <t>Glycine-rich RNA-binding protein 3, mitochondrial (Precursor) GN=MAF19_30 OS=Arabidopsis thaliana (Mouse-ear cress) PE=2 SV=1</t>
  </si>
  <si>
    <t>Brassica rapa cold-inducible RNA-binding protein (LOC103858323), transcript variant X2, mRNA</t>
  </si>
  <si>
    <t>F-box protein At2g27310 GN=At2g27310 OS=Arabidopsis thaliana (Mouse-ear cress) PE=2 SV=1</t>
  </si>
  <si>
    <t>Brassica rapa F-box protein At2g27310-like (LOC103858325), mRNA</t>
  </si>
  <si>
    <t>Uncharacterized protein At1g08160 GN=At1g08160 OS=Arabidopsis thaliana (Mouse-ear cress) PE=2 SV=1</t>
  </si>
  <si>
    <t>Brassica rapa protein YLS9-like (LOC103858327), mRNA</t>
  </si>
  <si>
    <t>Brassica rapa DNA polymerase epsilon subunit 2 (LOC103858328), mRNA</t>
  </si>
  <si>
    <t>Brassica rapa uncharacterized LOC103858329 (LOC103858329), ncRNA</t>
  </si>
  <si>
    <t>Structural maintenance of chromosomes protein 3 GN=T22O13.6 OS=Arabidopsis thaliana (Mouse-ear cress) PE=2 SV=1</t>
  </si>
  <si>
    <t>Brassica rapa structural maintenance of chromosomes protein 3-like (LOC103858330), mRNA</t>
  </si>
  <si>
    <t>Inactive protein RESTRICTED TEV MOVEMENT 2 GN=RTM2 OS=Arabidopsis thaliana (Mouse-ear cress) PE=3 SV=1</t>
  </si>
  <si>
    <t>Brassica rapa inactive protein RESTRICTED TEV MOVEMENT 2-like (LOC103858331), mRNA</t>
  </si>
  <si>
    <t>Pentatricopeptide repeat-containing protein At2g33760 GN=PCMP-H6 OS=Arabidopsis thaliana (Mouse-ear cress) PE=3 SV=1</t>
  </si>
  <si>
    <t>Brassica rapa pentatricopeptide repeat-containing protein At4g18840-like (LOC103858332), mRNA</t>
  </si>
  <si>
    <t>Protein YLS9 GN=F11F19.11 OS=Arabidopsis thaliana (Mouse-ear cress) PE=2 SV=1</t>
  </si>
  <si>
    <t>Brassica rapa uncharacterized LOC103858334 (LOC103858334), mRNA</t>
  </si>
  <si>
    <t>Lamin-like protein (Precursor) GN=At5g15350 OS=Arabidopsis thaliana (Mouse-ear cress) PE=1 SV=1</t>
  </si>
  <si>
    <t>Brassica rapa lamin-like protein (LOC103858336), mRNA</t>
  </si>
  <si>
    <t>ETHYLENE INSENSITIVE 3-like 1 protein GN=EIL1 OS=Arabidopsis thaliana (Mouse-ear cress) PE=1 SV=1</t>
  </si>
  <si>
    <t>Brassica rapa ETHYLENE INSENSITIVE 3-like 1 protein (LOC103858337), transcript variant X4, mRNA</t>
  </si>
  <si>
    <t>COP9 signalosome complex subunit 2 GN=T20P8.4 OS=Arabidopsis thaliana (Mouse-ear cress) PE=1 SV=1</t>
  </si>
  <si>
    <t>Brassica rapa COP9 signalosome complex subunit 2-like (LOC103858338), mRNA</t>
  </si>
  <si>
    <t>Dehydrodolichyl diphosphate synthase 5 GN=At5g58784 OS=Arabidopsis thaliana (Mouse-ear cress) PE=2 SV=2</t>
  </si>
  <si>
    <t>Eutrema salsugineum hypothetical protein (EUTSA_v10002055mg) mRNA, complete cds</t>
  </si>
  <si>
    <t>Transcription factor MYB104 GN=MYB104 OS=Arabidopsis thaliana (Mouse-ear cress) PE=2 SV=3</t>
  </si>
  <si>
    <t>Brassica rapa transcription factor MYB104-like (LOC103858339), mRNA</t>
  </si>
  <si>
    <t>Brassica rapa protein N-lysine methyltransferase METTL21A (LOC103858341), transcript variant X3, mRNA</t>
  </si>
  <si>
    <t>Hydroxymethylglutaryl-CoA lyase, mitochondrial GN=HMGCL OS=Arabidopsis thaliana (Mouse-ear cress) PE=1 SV=2</t>
  </si>
  <si>
    <t>Brassica rapa hydroxymethylglutaryl-CoA lyase, mitochondrial (LOC103858342), transcript variant X4, mRNA</t>
  </si>
  <si>
    <t>Brassica rapa WD repeat-containing protein 11 (LOC103858344), mRNA</t>
  </si>
  <si>
    <t>Glucan endo-1,3-beta-glucosidase 11 (Precursor) GN=At1g32860 OS=Arabidopsis thaliana (Mouse-ear cress) PE=1 SV=1</t>
  </si>
  <si>
    <t>Brassica rapa glucan endo-1,3-beta-glucosidase 11 (LOC103858345), mRNA</t>
  </si>
  <si>
    <t>Brassica rapa uncharacterized LOC103858346 (LOC103858346), ncRNA</t>
  </si>
  <si>
    <t>26S proteasome regulatory subunit RPN13 GN=RPN13 OS=Arabidopsis thaliana (Mouse-ear cress) PE=1 SV=2</t>
  </si>
  <si>
    <t>Brassica rapa 26S proteasome regulatory subunit RPN13 (LOC103858347), transcript variant X2, mRNA</t>
  </si>
  <si>
    <t>Axial regulator YABBY 5 GN=YAB5 OS=Arabidopsis thaliana (Mouse-ear cress) PE=2 SV=1</t>
  </si>
  <si>
    <t>Brassica rapa axial regulator YABBY 5 (LOC103858348), transcript variant X2, mRNA</t>
  </si>
  <si>
    <t>SPX domain-containing protein 2 GN=SPX2 OS=Arabidopsis thaliana (Mouse-ear cress) PE=2 SV=1</t>
  </si>
  <si>
    <t>Brassica rapa SPX domain-containing protein 2 (LOC103858349), mRNA</t>
  </si>
  <si>
    <t>Protein IQ-DOMAIN 1 GN=IQD1 OS=Arabidopsis thaliana (Mouse-ear cress) PE=1 SV=1</t>
  </si>
  <si>
    <t>Brassica rapa protein IQ-DOMAIN 1-like (LOC103858350), transcript variant X3, mRNA</t>
  </si>
  <si>
    <t>Pectinesterase 12 (Precursor) GN=T9J22.11 OS=Arabidopsis thaliana (Mouse-ear cress) PE=2 SV=1</t>
  </si>
  <si>
    <t>Brassica rapa probable pectinesterase/pectinesterase inhibitor 12 (LOC103858352), mRNA</t>
  </si>
  <si>
    <t>Pectinesterase 13 GN=T9J22.12 OS=Arabidopsis thaliana (Mouse-ear cress) PE=2 SV=2</t>
  </si>
  <si>
    <t>Brassica rapa probable pectinesterase/pectinesterase inhibitor 13 (LOC103858354), mRNA</t>
  </si>
  <si>
    <t>Mitogen-activated protein kinase kinase kinase 3 GN=ANP3 OS=Arabidopsis thaliana (Mouse-ear cress) PE=1 SV=1</t>
  </si>
  <si>
    <t>Brassica rapa serine/threonine-protein kinase sepA-like (LOC103859254), mRNA</t>
  </si>
  <si>
    <t>Brassica rapa uncharacterized LOC103859256 (LOC103859256), mRNA</t>
  </si>
  <si>
    <t>MATE efflux family protein FRD3 OS=Arabidopsis thaliana (Mouse-ear cress) PE=1 SV=1</t>
  </si>
  <si>
    <t>Brassica rapa MATE efflux family protein FRD3-like (LOC103859259), mRNA</t>
  </si>
  <si>
    <t>Brassica rapa MATE efflux family protein FRD3 (LOC103859257), transcript variant X2, mRNA</t>
  </si>
  <si>
    <t>Transcription factor MYB46 GN=MYB46 OS=Arabidopsis thaliana (Mouse-ear cress) PE=2 SV=1</t>
  </si>
  <si>
    <t>Brassica rapa transcription factor TT2-like (LOC103859261), mRNA</t>
  </si>
  <si>
    <t>E3 ubiquitin-protein ligase makorin GN=MKRN OS=Arabidopsis thaliana (Mouse-ear cress) PE=2 SV=1</t>
  </si>
  <si>
    <t>Brassica rapa E3 ubiquitin-protein ligase makorin (LOC103859262), mRNA</t>
  </si>
  <si>
    <t>Clathrin heavy chain 2 OS=Arabidopsis thaliana (Mouse-ear cress) PE=1 SV=1</t>
  </si>
  <si>
    <t>Brassica rapa clathrin heavy chain 2-like (LOC103859264), mRNA</t>
  </si>
  <si>
    <t>Defensin-like protein 311 (Precursor) GN=At3g10195 OS=Arabidopsis thaliana (Mouse-ear cress) PE=2 SV=1</t>
  </si>
  <si>
    <t>Brassica rapa defensin-like protein 311 (LOC103859266), mRNA</t>
  </si>
  <si>
    <t>Kinesin-like protein NACK2 GN=F7K15.60 OS=Arabidopsis thaliana (Mouse-ear cress) PE=1 SV=1</t>
  </si>
  <si>
    <t>Brassica rapa kinesin-related protein 4 (LOC103859267), mRNA</t>
  </si>
  <si>
    <t>DNA repair protein recA homolog 2, mitochondrial (Precursor) GN=At3g10140 OS=Arabidopsis thaliana (Mouse-ear cress) PE=2 SV=1</t>
  </si>
  <si>
    <t>Brassica rapa DNA repair protein recA homolog 2, mitochondrial (LOC103859268), mRNA</t>
  </si>
  <si>
    <t>Threonine dehydratase biosynthetic, chloroplastic (Precursor) GN=OMR1 OS=Arabidopsis thaliana (Mouse-ear cress) PE=1 SV=1</t>
  </si>
  <si>
    <t>Brassica rapa threonine dehydratase biosynthetic, chloroplastic-like (LOC103859270), transcript variant X1, mRNA</t>
  </si>
  <si>
    <t>Brassica rapa trihelix transcription factor GT-3a-like (LOC103859272), mRNA</t>
  </si>
  <si>
    <t>Sulfated surface glycoprotein 185 (Precursor) OS=Volvox carteri (Green alga) PE=1 SV=1</t>
  </si>
  <si>
    <t>Chitin-binding lectin 1 (Precursor) OS=Solanum tuberosum (Potato) PE=1 SV=2</t>
  </si>
  <si>
    <t>Brassica rapa uncharacterized LOC103859273 (LOC103859273), mRNA</t>
  </si>
  <si>
    <t>Putative WEB family protein At1g65010, chloroplastic (Precursor) GN=At1g65010 OS=Arabidopsis thaliana (Mouse-ear cress) PE=1 SV=1</t>
  </si>
  <si>
    <t>Brassica rapa syncoilin-like (LOC103859274), mRNA</t>
  </si>
  <si>
    <t>Probable monodehydroascorbate reductase, cytoplasmic isoform 4 GN=At5g03630 OS=Arabidopsis thaliana (Mouse-ear cress) PE=2 SV=1</t>
  </si>
  <si>
    <t>Brassica rapa probable monodehydroascorbate reductase, cytoplasmic isoform 4 (LOC103859275), mRNA</t>
  </si>
  <si>
    <t>Brassica rapa subsp. pekinensis clone KBrB006F18, complete sequence</t>
  </si>
  <si>
    <t>Proline-rich protein 3 (Precursor) GN=PRP3 OS=Arabidopsis thaliana (Mouse-ear cress) PE=2 SV=1</t>
  </si>
  <si>
    <t>Brassica rapa proline-rich protein 3-like (LOC103859276), mRNA</t>
  </si>
  <si>
    <t>Potassium channel AKT6 GN=F3N11.5 OS=Arabidopsis thaliana (Mouse-ear cress) PE=1 SV=2</t>
  </si>
  <si>
    <t>Brassica rapa tankyrase-2-like (LOC103859277), transcript variant X2, mRNA</t>
  </si>
  <si>
    <t>Serine/threonine protein phosphatase 2A 57 kDa regulatory subunit B&amp;apos; beta isoform GN=B&amp;apos;BETA OS=Arabidopsis thaliana (Mouse-ear cress) PE=1 SV=1</t>
  </si>
  <si>
    <t>Brassica rapa serine/threonine protein phosphatase 2A 57 kDa regulatory subunit B' beta isoform (LOC103859278), mRNA</t>
  </si>
  <si>
    <t>Cell division control protein 48 homolog A GN=F8A24.11 OS=Arabidopsis thaliana (Mouse-ear cress) PE=1 SV=1</t>
  </si>
  <si>
    <t>Brassica rapa cell division control protein 48 homolog A-like (LOC103859279), mRNA</t>
  </si>
  <si>
    <t>Coatomer subunit zeta-2 GN=At3g09800 OS=Arabidopsis thaliana (Mouse-ear cress) PE=2 SV=1</t>
  </si>
  <si>
    <t>Brassica rapa coatomer protein complex, subunit zeta 1 (COPZ1), mRNA</t>
  </si>
  <si>
    <t>Probable E3 ubiquitin ligase SUD1 GN=F28A23.140 OS=Arabidopsis thaliana (Mouse-ear cress) PE=1 SV=1</t>
  </si>
  <si>
    <t>Brassica rapa uncharacterized LOC103859282 (LOC103859282), mRNA</t>
  </si>
  <si>
    <t>DNA-binding protein S1FA3 GN=S1FA3 OS=Arabidopsis thaliana (Mouse-ear cress) PE=3 SV=1</t>
  </si>
  <si>
    <t>Brassica rapa subsp. pekinensis clone KBrB055G10, complete sequence</t>
  </si>
  <si>
    <t>Brassica rapa protein IQ-DOMAIN 1-like (LOC103859284), mRNA</t>
  </si>
  <si>
    <t>40S ribosomal protein S23-2 GN=RPS23B OS=Arabidopsis thaliana (Mouse-ear cress) PE=2 SV=2</t>
  </si>
  <si>
    <t>Brassica rapa 40S ribosomal protein S23-2 (LOC103859285), mRNA</t>
  </si>
  <si>
    <t>Serine/threonine-protein kinase ATM GN=ATM OS=Arabidopsis thaliana (Mouse-ear cress) PE=2 SV=1</t>
  </si>
  <si>
    <t>Brassica rapa uncharacterized LOC103859286 (LOC103859286), mRNA</t>
  </si>
  <si>
    <t>60S ribosomal protein L4-1 GN=RPL4A OS=Arabidopsis thaliana (Mouse-ear cress) PE=2 SV=1</t>
  </si>
  <si>
    <t>Brassica rapa 60S ribosomal protein L4-1-like (LOC103859287), mRNA</t>
  </si>
  <si>
    <t>DnaJ protein ERDJ2B GN=F7J7.120 OS=Arabidopsis thaliana (Mouse-ear cress) PE=1 SV=1</t>
  </si>
  <si>
    <t>Brassica rapa uncharacterized LOC103832758 (LOC103832758), ncRNA</t>
  </si>
  <si>
    <t>Pathogenesis-related protein PRMS (Precursor) GN=PRMS OS=Zea mays (Maize) PE=2 SV=1</t>
  </si>
  <si>
    <t>Brassica rapa pathogenesis-related protein 1 (LOC103859289), mRNA</t>
  </si>
  <si>
    <t>Ankyrin repeat-containing protein At3g12360 GN=At3g12360 OS=Arabidopsis thaliana (Mouse-ear cress) PE=2 SV=1</t>
  </si>
  <si>
    <t>Brassica rapa ankyrin repeat-containing protein At3g12360 (LOC103859290), mRNA</t>
  </si>
  <si>
    <t>Pectate lyase 2 (Precursor) OS=Ambrosia artemisiifolia (Short ragweed) PE=1 SV=1</t>
  </si>
  <si>
    <t>Brassica rapa putative pectate lyase 21 (LOC103870538), mRNA</t>
  </si>
  <si>
    <t>Exocyst complex component EXO70B1 GN=EXO70B1 OS=Arabidopsis thaliana (Mouse-ear cress) PE=1 SV=1</t>
  </si>
  <si>
    <t>Brassica rapa exocyst complex component EXO70B1 (LOC103859291), mRNA</t>
  </si>
  <si>
    <t>60S ribosomal protein L35-1 GN=RPL35A OS=Arabidopsis thaliana (Mouse-ear cress) PE=2 SV=1</t>
  </si>
  <si>
    <t>Brassica rapa 60S ribosomal protein L35-1 (LOC103859293), mRNA</t>
  </si>
  <si>
    <t>Brassica rapa protein notum homolog (LOC103859294), mRNA</t>
  </si>
  <si>
    <t>Probable protein phosphatase 2C 36 GN=PLL3 OS=Arabidopsis thaliana (Mouse-ear cress) PE=2 SV=1</t>
  </si>
  <si>
    <t>Brassica rapa probable protein phosphatase 2C 36 (LOC103859295), mRNA</t>
  </si>
  <si>
    <t>Metallothionein-like protein type 2 OS=Brassica campestris (Field mustard) PE=3 SV=1</t>
  </si>
  <si>
    <t>Brassica rapa metallothionein-like protein type 2 (LOC103859296), mRNA</t>
  </si>
  <si>
    <t>Brassica rapa pre-mRNA-splicing factor CWC22 homolog (LOC103860136), mRNA</t>
  </si>
  <si>
    <t>Myb-related protein 3R-1 GN=MYB3R-1 OS=Arabidopsis thaliana (Mouse-ear cress) PE=2 SV=1</t>
  </si>
  <si>
    <t>Brassica rapa transcription factor IIIB 90 kDa subunit-like (LOC103859299), mRNA</t>
  </si>
  <si>
    <t>ARM REPEAT PROTEIN INTERACTING WITH ABF2 GN=ARIA OS=Arabidopsis thaliana (Mouse-ear cress) PE=1 SV=2</t>
  </si>
  <si>
    <t>Brassica rapa hsp70 nucleotide exchange factor fes1-like (LOC103859298), mRNA</t>
  </si>
  <si>
    <t>Lysine histidine transporter-like 1 GN=At1g48640 OS=Arabidopsis thaliana (Mouse-ear cress) PE=3 SV=2</t>
  </si>
  <si>
    <t>Brassica rapa vacuolar amino acid transporter 1-like (LOC103860137), mRNA</t>
  </si>
  <si>
    <t>Brassica rapa DNA for ORF-a, complete cds</t>
  </si>
  <si>
    <t>Lysine histidine transporter-like 6 GN=At1g25530 OS=Arabidopsis thaliana (Mouse-ear cress) PE=2 SV=1</t>
  </si>
  <si>
    <t>Probable protein S-acyltransferase 16 GN=PAT16 OS=Arabidopsis thaliana (Mouse-ear cress) PE=2 SV=1</t>
  </si>
  <si>
    <t>Brassica rapa probable protein S-acyltransferase 16 (LOC103859302), mRNA</t>
  </si>
  <si>
    <t>Oxysterol-binding protein-related protein 3B GN=ORP3B OS=Arabidopsis thaliana (Mouse-ear cress) PE=2 SV=1</t>
  </si>
  <si>
    <t>Brassica rapa oxysterol-binding protein-related protein 3B-like (LOC103859303), mRNA</t>
  </si>
  <si>
    <t>1-phosphatidylinositol-3-phosphate 5-kinase FAB1B GN=FAB1B OS=Arabidopsis thaliana (Mouse-ear cress) PE=2 SV=1</t>
  </si>
  <si>
    <t>Brassica rapa 1-phosphatidylinositol-3-phosphate 5-kinase FAB1B (LOC103859563), mRNA</t>
  </si>
  <si>
    <t>Brassica rapa uncharacterized LOC103859569 (LOC103859569), mRNA</t>
  </si>
  <si>
    <t>Formin-like protein 20 GN=MBK20.20/MBK20.21 OS=Arabidopsis thaliana (Mouse-ear cress) PE=2 SV=3</t>
  </si>
  <si>
    <t>Brassica rapa subsp. pekinensis clone KBrB019N06, complete sequence</t>
  </si>
  <si>
    <t>Defensin-like protein 268 (Precursor) GN=At1g13605 OS=Arabidopsis thaliana (Mouse-ear cress) PE=3 SV=1</t>
  </si>
  <si>
    <t>Brassica rapa defensin-like protein 268 (LOC103872067), mRNA</t>
  </si>
  <si>
    <t>Peroxisomal (S)-2-hydroxy-acid oxidase GLO2 GN=MLN21.20 OS=Arabidopsis thaliana (Mouse-ear cress) PE=1 SV=1</t>
  </si>
  <si>
    <t>Brassica rapa peroxisomal (S)-2-hydroxy-acid oxidase GLO2 (LOC103859574), transcript variant X1, mRNA</t>
  </si>
  <si>
    <t>Peroxisomal (S)-2-hydroxy-acid oxidase GLO1 GN=GLO1 OS=Arabidopsis thaliana (Mouse-ear cress) PE=1 SV=1</t>
  </si>
  <si>
    <t>Brassica rapa peroxisomal (S)-2-hydroxy-acid oxidase GLO1-like (LOC103859575), misc_RNA</t>
  </si>
  <si>
    <t>9-cis-epoxycarotenoid dioxygenase NCED3, chloroplastic (Precursor) GN=MOA2.4 OS=Arabidopsis thaliana (Mouse-ear cress) PE=2 SV=1</t>
  </si>
  <si>
    <t>Polyadenylate-binding protein-interacting protein 9 GN=CID9 OS=Arabidopsis thaliana (Mouse-ear cress) PE=3 SV=1</t>
  </si>
  <si>
    <t>Brassica rapa polyadenylate-binding protein-interacting protein 9-like (LOC103859577), mRNA</t>
  </si>
  <si>
    <t>Terpenoid synthase 30 GN=TPS30 OS=Arabidopsis thaliana (Mouse-ear cress) PE=2 SV=1</t>
  </si>
  <si>
    <t>Brassica rapa terpenoid synthase 30-like (LOC103859578), mRNA</t>
  </si>
  <si>
    <t>Geranylgeranyl pyrophosphate synthase 9, chloroplastic (Precursor) GN=MIE1.3 OS=Arabidopsis thaliana (Mouse-ear cress) PE=1 SV=1</t>
  </si>
  <si>
    <t>Brassica rapa putative geranylgeranyl pyrophosphate synthase 8, chloroplastic (LOC103859579), mRNA</t>
  </si>
  <si>
    <t>Terpenoid synthase 17 GN=TPS17 OS=Arabidopsis thaliana (Mouse-ear cress) PE=2 SV=2</t>
  </si>
  <si>
    <t>Brassica rapa terpenoid synthase 17-like (LOC103859580), mRNA</t>
  </si>
  <si>
    <t>60S ribosomal protein L18a-2 GN=RPL18AB OS=Arabidopsis thaliana (Mouse-ear cress) PE=2 SV=2</t>
  </si>
  <si>
    <t>Brassica rapa 60S ribosomal protein L18a-2-like (LOC103859582), mRNA</t>
  </si>
  <si>
    <t>Cytochrome P450 72A15 GN=CYP72A15 OS=Arabidopsis thaliana (Mouse-ear cress) PE=2 SV=1</t>
  </si>
  <si>
    <t>Brassica rapa cytochrome P450 72A15-like (LOC103859585), mRNA</t>
  </si>
  <si>
    <t>Cytochrome P450 72A14 GN=CYP72A14 OS=Arabidopsis thaliana (Mouse-ear cress) PE=2 SV=1</t>
  </si>
  <si>
    <t>Brassica rapa cytochrome P450 72A15-like (LOC103859587), misc_RNA</t>
  </si>
  <si>
    <t>Brassica rapa cytochrome P450 72A15-like (LOC103859588), mRNA</t>
  </si>
  <si>
    <t>Cytochrome P450 72A15 GN=CYP72A15 OS=Arabidopsis thaliana (Mouse-ear cress) PE=2 SV=1</t>
    <phoneticPr fontId="6" type="noConversion"/>
  </si>
  <si>
    <t>Mechanosensitive ion channel protein 5 GN=MSL5 OS=Arabidopsis thaliana (Mouse-ear cress) PE=2 SV=1</t>
  </si>
  <si>
    <t>Brassica rapa mechanosensitive ion channel protein 5 (LOC103859590), mRNA</t>
  </si>
  <si>
    <t>Probable leucine-rich repeat receptor-like serine/threonine-protein kinase At3g14840 (Precursor) GN=LRR-RLK OS=Arabidopsis thaliana (Mouse-ear cress) PE=2 SV=1</t>
  </si>
  <si>
    <t>Brassica rapa probable leucine-rich repeat receptor-like serine/threonine-protein kinase At3g14840 (LOC103859591), transcript variant X2, mRNA</t>
  </si>
  <si>
    <t>Brassica rapa probable leucine-rich repeat receptor-like serine/threonine-protein kinase At3g14840 (LOC103859592), mRNA</t>
  </si>
  <si>
    <t>Protein trichome birefringence-like 41 GN=TBL41 OS=Arabidopsis thaliana (Mouse-ear cress) PE=2 SV=1</t>
  </si>
  <si>
    <t>Brassica rapa protein trichome birefringence-like 41 (LOC103859594), mRNA</t>
  </si>
  <si>
    <t>Brassica rapa uncharacterized LOC103859595 (LOC103859595), transcript variant X2, mRNA</t>
  </si>
  <si>
    <t>Brassica rapa uncharacterized LOC103859596 (LOC103859596), transcript variant X6, mRNA</t>
  </si>
  <si>
    <t>Polynucleotide 3&amp;apos;-phosphatase ZDP GN=ZDP OS=Arabidopsis thaliana (Mouse-ear cress) PE=1 SV=1</t>
  </si>
  <si>
    <t>Brassica rapa polynucleotide 3'-phosphatase ZDP-like (LOC103859597), transcript variant X2, mRNA</t>
  </si>
  <si>
    <t>Peptide-N4-(N-acetyl-beta-glucosaminyl)asparagine amidase A heavy chain OS=Prunus dulcis (Almond) PE=1 SV=2</t>
  </si>
  <si>
    <t>Brassica rapa peptide-N4-(N-acetyl-beta-glucosaminyl)asparagine amidase A (LOC103859598), mRNA</t>
  </si>
  <si>
    <t>Phosphoenolpyruvate carboxylase 3 GN=K15M2.8 OS=Arabidopsis thaliana (Mouse-ear cress) PE=2 SV=2</t>
  </si>
  <si>
    <t>Brassica rapa phosphoenolpyruvate carboxylase 3 (LOC103859599), mRNA</t>
  </si>
  <si>
    <t>Probable beta-1,3-galactosyltransferase 13 GN=B3GALT13 OS=Arabidopsis thaliana (Mouse-ear cress) PE=2 SV=1</t>
  </si>
  <si>
    <t>Brassica rapa probable beta-1,3-galactosyltransferase 13 (LOC103859600), mRNA</t>
  </si>
  <si>
    <t>Protein DJ-1 homolog A GN=DJ1A OS=Arabidopsis thaliana (Mouse-ear cress) PE=1 SV=1</t>
  </si>
  <si>
    <t>Brassica rapa protein DJ-1 homolog A-like (LOC103859601), mRNA</t>
  </si>
  <si>
    <t>Uncharacterized protein At3g15000, mitochondrial GN=At3g15000 OS=Arabidopsis thaliana (Mouse-ear cress) PE=1 SV=1</t>
  </si>
  <si>
    <t>Brassica rapa uncharacterized protein At3g15000, mitochondrial-like (LOC103859602), misc_RNA</t>
  </si>
  <si>
    <t>Putative inactive G-type lectin S-receptor-like serine/threonine-protein kinase SRK (Precursor) GN=PSEUDOSRKA OS=Arabidopsis thaliana (Mouse-ear cress) PE=5 SV=1</t>
  </si>
  <si>
    <t>Brassica rapa G-type lectin S-receptor-like serine/threonine-protein kinase SRK (LOC103863363), mRNA</t>
  </si>
  <si>
    <t>Putative defensin-like protein 39 (Precursor) GN=At2g24625 OS=Arabidopsis thaliana (Mouse-ear cress) PE=3 SV=1</t>
  </si>
  <si>
    <t>Brassica rapa uncharacterized LOC103863207 (LOC103863207), transcript variant X1, mRNA</t>
  </si>
  <si>
    <t>Brassica rapa protein downstream neighbor of son homolog (LOC103863208), mRNA</t>
  </si>
  <si>
    <t>Brassica rapa uncharacterized LOC103863209 (LOC103863209), transcript variant X2, mRNA</t>
  </si>
  <si>
    <t>Brassica rapa subsp. pekinensis clone KBrB078A03, complete sequence</t>
  </si>
  <si>
    <t>Probable glutamate carboxypeptidase 2 GN=AMP1 OS=Arabidopsis thaliana (Mouse-ear cress) PE=1 SV=3</t>
  </si>
  <si>
    <t>Brassica rapa probable glutamate carboxypeptidase 2 (LOC103863211), mRNA</t>
  </si>
  <si>
    <t>CDT1-like protein b GN=CDT1B OS=Arabidopsis thaliana (Mouse-ear cress) PE=1 SV=1</t>
  </si>
  <si>
    <t>Brassica rapa CDT1-like protein b (LOC103863212), mRNA</t>
  </si>
  <si>
    <t>Brassica rapa uncharacterized LOC103863213 (LOC103863213), mRNA</t>
  </si>
  <si>
    <t>Probable inorganic phosphate transporter 1-7 GN=PHT1-7 OS=Arabidopsis thaliana (Mouse-ear cress) PE=2 SV=2</t>
  </si>
  <si>
    <t>Brassica rapa probable inorganic phosphate transporter 1-7 (LOC103863214), mRNA</t>
  </si>
  <si>
    <t>Probable arabinose 5-phosphate isomerase GN=T5N23_50 OS=Arabidopsis thaliana (Mouse-ear cress) PE=2 SV=1</t>
  </si>
  <si>
    <t>Brassica rapa probable arabinose 5-phosphate isomerase (LOC103863215), mRNA</t>
  </si>
  <si>
    <t>Histone acetyltransferase GCN5 GN=T14E10.180 OS=Arabidopsis thaliana (Mouse-ear cress) PE=1 SV=1</t>
  </si>
  <si>
    <t>Brassica rapa histone acetyltransferase GCN5-like (LOC103863217), mRNA</t>
  </si>
  <si>
    <t>Glutathione reductase, chloroplastic (Precursor) GN=EMB2360 OS=Arabidopsis thaliana (Mouse-ear cress) PE=2 SV=1</t>
  </si>
  <si>
    <t>Brassica rapa glutathione reductase, chloroplastic-like (LOC103863219), mRNA</t>
  </si>
  <si>
    <t>Brassica rapa uncharacterized LOC103864027 (LOC103864027), mRNA</t>
  </si>
  <si>
    <t>Probable receptor-like protein kinase At1g67000 (Precursor) GN=At1g67000 OS=Arabidopsis thaliana (Mouse-ear cress) PE=2 SV=2</t>
  </si>
  <si>
    <t>Brassica rapa probable receptor-like protein kinase At1g67000 (LOC103864029), mRNA</t>
  </si>
  <si>
    <t>Sister chromatid cohesion 1 protein 2 GN=SYN2 OS=Arabidopsis thaliana (Mouse-ear cress) PE=2 SV=2</t>
  </si>
  <si>
    <t>Brassica rapa sister chromatid cohesion 1 protein 2 (LOC103864028), mRNA</t>
  </si>
  <si>
    <t>Uroporphyrinogen-III C-methyltransferase GN=cobA OS=Cyanidium caldarium PE=3 SV=1</t>
  </si>
  <si>
    <t>Brassica rapa uroporphyrinogen-III C-methyltransferase (LOC103864030), mRNA</t>
  </si>
  <si>
    <t>Brassica rapa uncharacterized LOC103864031 (LOC103864031), mRNA</t>
  </si>
  <si>
    <t>Uncharacterized protein At3g27210 GN=Y-2 OS=Arabidopsis thaliana (Mouse-ear cress) PE=1 SV=1</t>
  </si>
  <si>
    <t>Brassica rapa uncharacterized protein At3g27210 (LOC103864032), mRNA</t>
  </si>
  <si>
    <t>Putative uracil phosphoribosyltransferase (Precursor) GN=MHK7.10 OS=Arabidopsis thaliana (Mouse-ear cress) PE=1 SV=1</t>
  </si>
  <si>
    <t>Brassica rapa uridine kinase-like protein 1, chloroplastic (LOC103864037), mRNA</t>
  </si>
  <si>
    <t>Brassica oleracea Contig A, complete sequence</t>
  </si>
  <si>
    <t>Putative fasciclin-like arabinogalactan protein 20 GN=FLA20 OS=Arabidopsis thaliana (Mouse-ear cress) PE=3 SV=1</t>
  </si>
  <si>
    <t>Brassica rapa putative fasciclin-like arabinogalactan protein 20 (LOC103864038), mRNA</t>
  </si>
  <si>
    <t>50S ribosomal protein L27, chloroplastic (Precursor) GN=RPL27 OS=Arabidopsis thaliana (Mouse-ear cress) PE=2 SV=1</t>
  </si>
  <si>
    <t>Zea mays clone 10882 mRNA sequence</t>
  </si>
  <si>
    <t>Brassica rapa uncharacterized LOC103864040 (LOC103864040), mRNA</t>
  </si>
  <si>
    <t>Brassica rapa uncharacterized LOC103864042 (LOC103864042), mRNA</t>
  </si>
  <si>
    <t>Brassica rapa uncharacterized LOC103864043 (LOC103864043), mRNA</t>
  </si>
  <si>
    <t>DEAD-box ATP-dependent RNA helicase 42 GN=F9H16.10 OS=Arabidopsis thaliana (Mouse-ear cress) PE=1 SV=2</t>
  </si>
  <si>
    <t>Brassica rapa myb domain-containing protein YDR026C (LOC103864046), transcript variant X1, mRNA</t>
  </si>
  <si>
    <t>Transcription factor TCP6 GN=TCP6 OS=Arabidopsis thaliana (Mouse-ear cress) PE=2 SV=1</t>
  </si>
  <si>
    <t>Brassica rapa transcription factor TCP6 (LOC103864047), mRNA</t>
  </si>
  <si>
    <t>Omega-hydroxypalmitate O-feruloyl transferase GN=MEE6.11 OS=Arabidopsis thaliana (Mouse-ear cress) PE=1 SV=1</t>
  </si>
  <si>
    <t>Brassica rapa omega-hydroxypalmitate O-feruloyl transferase (LOC103864048), mRNA</t>
  </si>
  <si>
    <t>Pollen allergen Che a 1 (Precursor) OS=Chenopodium album (Lamb&amp;apos;s-quarters) PE=1 SV=1</t>
  </si>
  <si>
    <t>Brassica rapa uncharacterized LOC103864049 (LOC103864049), mRNA</t>
  </si>
  <si>
    <t>Defensin-like protein 206 (Precursor) GN=At3g59930 OS=Arabidopsis thaliana (Mouse-ear cress) PE=3 SV=1</t>
  </si>
  <si>
    <t>Brassica rapa defensin-like protein 206 (LOC103864194), mRNA</t>
  </si>
  <si>
    <t>Probable protein S-acyltransferase 6 GN=PAT06 OS=Arabidopsis thaliana (Mouse-ear cress) PE=2 SV=1</t>
  </si>
  <si>
    <t>Brassica rapa probable protein S-acyltransferase 6 (LOC103864050), mRNA</t>
  </si>
  <si>
    <t>Double-stranded RNA-binding protein 5 GN=DRB5 OS=Arabidopsis thaliana (Mouse-ear cress) PE=1 SV=1</t>
  </si>
  <si>
    <t>Brassica rapa double-stranded RNA-binding protein 5 (LOC103864051), mRNA</t>
  </si>
  <si>
    <t>Glycerophosphodiester phosphodiesterase GDPD2 {ECO:0000305} OS=Arabidopsis thaliana (Mouse-ear cress) PE=2 SV=1</t>
  </si>
  <si>
    <t>Brassica rapa glycerophosphodiester phosphodiesterase gde1 (LOC103864052), mRNA</t>
  </si>
  <si>
    <t>Transcription factor JUNGBRUNNEN 1 GN=F23E6.1 OS=Arabidopsis thaliana (Mouse-ear cress) PE=1 SV=1</t>
  </si>
  <si>
    <t>Brassica rapa NAC domain-containing protein 5-like (LOC103864053), mRNA</t>
  </si>
  <si>
    <t>Uncharacterized protein At2g33490 GN=At2g33490 OS=Arabidopsis thaliana (Mouse-ear cress) PE=4 SV=2</t>
  </si>
  <si>
    <t>Brassica rapa uncharacterized protein At2g33490 (LOC103864054), mRNA</t>
  </si>
  <si>
    <t>Brassica rapa protein FAM214A (LOC103864055), mRNA</t>
  </si>
  <si>
    <t>Acyltransferase-like protein At3g26840, chloroplastic (Precursor) GN=At3g26840 OS=Arabidopsis thaliana (Mouse-ear cress) PE=2 SV=1</t>
  </si>
  <si>
    <t>Brassica rapa acyltransferase-like protein At3g26840, chloroplastic (LOC103864056), mRNA</t>
  </si>
  <si>
    <t>MAR-binding filament-like protein 1-1 GN=MFP1-1 OS=Nicotiana tabacum (Common tobacco) PE=2 SV=1</t>
  </si>
  <si>
    <t>Brassica rapa putative leucine-rich repeat-containing protein DDB_G0290503 (LOC103864058), mRNA</t>
  </si>
  <si>
    <t>DNA repair endonuclease UVH1 GN=MEE6.22 OS=Arabidopsis thaliana (Mouse-ear cress) PE=1 SV=2</t>
  </si>
  <si>
    <t>Brassica rapa DNA repair endonuclease UVH1 (LOC103864059), mRNA</t>
  </si>
  <si>
    <t>Pentatricopeptide repeat-containing protein At5g41170, mitochondrial (Precursor) GN=At5g41170 OS=Arabidopsis thaliana (Mouse-ear cress) PE=2 SV=1</t>
  </si>
  <si>
    <t>Brassica rapa pentatricopeptide repeat-containing protein At5g41170, mitochondrial (LOC103864061), mRNA</t>
  </si>
  <si>
    <t>Casein kinase II subunit beta&amp;apos; GN=CKB2 OS=Arabidopsis thaliana (Mouse-ear cress) PE=1 SV=1</t>
  </si>
  <si>
    <t>Brassica rapa casein kinase II subunit beta'-like (LOC103864062), transcript variant X2, mRNA</t>
  </si>
  <si>
    <t>Putative serine/threonine-protein kinase receptor (Precursor) GN=SRK6 OS=Brassica oleracea var. viridis (Flowering kale) PE=2 SV=2</t>
  </si>
  <si>
    <t>Arabidopsis lyrata subsp. lyrata predicted protein, mRNA</t>
  </si>
  <si>
    <t>S-locus-specific glycoprotein S13 (Precursor) GN=SLSG OS=Brassica oleracea (Wild cabbage) PE=2 SV=2</t>
  </si>
  <si>
    <t>Brassica rapa S-locus-specific glycoprotein S13 (LOC103848772), partial mRNA</t>
  </si>
  <si>
    <t>Putative defensin-like protein 38 (Precursor) GN=At2g24615 OS=Arabidopsis thaliana (Mouse-ear cress) PE=3 SV=1</t>
  </si>
  <si>
    <t>Arabidopsis thaliana chromosome 2, complete sequence</t>
  </si>
  <si>
    <t>50S ribosomal protein L18, chloroplastic GN=rpl18 OS=Cyanidium caldarium PE=3 SV=2</t>
  </si>
  <si>
    <t>Brassica rapa uncharacterized LOC103873672 (LOC103873672), mRNA</t>
  </si>
  <si>
    <t>Serine carboxypeptidase-like 48 (Precursor) GN=SCPL48 OS=Arabidopsis thaliana (Mouse-ear cress) PE=2 SV=2</t>
  </si>
  <si>
    <t>Brassica rapa serine carboxypeptidase-like 48 (LOC103873670), mRNA</t>
  </si>
  <si>
    <t>Probable xyloglucan endotransglucosylase/hydrolase protein 31 (Precursor) GN=F14D17.60 OS=Arabidopsis thaliana (Mouse-ear cress) PE=2 SV=2</t>
  </si>
  <si>
    <t>Brassica rapa probable xyloglucan endotransglucosylase/hydrolase protein 31 (LOC103873669), mRNA</t>
  </si>
  <si>
    <t>Brassica rapa uncharacterized LOC103840295 (LOC103840295), transcript variant X3, mRNA</t>
  </si>
  <si>
    <t>SAL1 phosphatase GN=MBM17.8 OS=Arabidopsis thaliana (Mouse-ear cress) PE=1 SV=1</t>
  </si>
  <si>
    <t>Brassica rapa SAL1 phosphatase-like (LOC103837510), mRNA</t>
  </si>
  <si>
    <t>Brassica rapa subsp. pekinensis clone KBrH028K09, complete sequence</t>
  </si>
  <si>
    <t>Cation/H(+) antiporter 12 GN=CHX12 OS=Arabidopsis thaliana (Mouse-ear cress) PE=2 SV=2</t>
  </si>
  <si>
    <t>Brassica rapa cation/H(+) antiporter 12-like (LOC103873668), mRNA</t>
  </si>
  <si>
    <t>Cation/H(+) antiporter 10 GN=CHX10 OS=Arabidopsis thaliana (Mouse-ear cress) PE=2 SV=2</t>
  </si>
  <si>
    <t>Brassica rapa uncharacterized LOC103873667 (LOC103873667), ncRNA</t>
  </si>
  <si>
    <t>Pre-mRNA-splicing factor 38 GN=PRP38 OS=Arabidopsis thaliana (Mouse-ear cress) PE=1 SV=1</t>
  </si>
  <si>
    <t>Brassica rapa uncharacterized LOC103830606 (LOC103830606), transcript variant X6, ncRNA</t>
  </si>
  <si>
    <t>Brassica rapa subsp. pekinensis clone KBrS015K01, complete sequence</t>
  </si>
  <si>
    <t>Brassica rapa uncharacterized LOC103873666 (LOC103873666), transcript variant X1, mRNA</t>
  </si>
  <si>
    <t>Histone deacetylase 9 GN=HDA9 OS=Arabidopsis thaliana (Mouse-ear cress) PE=2 SV=1</t>
  </si>
  <si>
    <t>Brassica rapa histone deacetylase 9 (LOC103873661), mRNA</t>
  </si>
  <si>
    <t>Brassica rapa low molecular weight phosphotyrosine protein phosphatase (LOC103873660), mRNA</t>
  </si>
  <si>
    <t>Uncharacterized protein At1g65710 {ECO:0000305} OS=Arabidopsis thaliana (Mouse-ear cress) PE=2 SV=1</t>
  </si>
  <si>
    <t>Brassica rapa protein SON-like (LOC103839740), mRNA</t>
  </si>
  <si>
    <t>Serine/threonine-protein kinase D6PKL2 GN=MCA23.7 OS=Arabidopsis thaliana (Mouse-ear cress) PE=1 SV=1</t>
  </si>
  <si>
    <t>Brassica rapa protein kinase G11A (LOC103873659), mRNA</t>
  </si>
  <si>
    <t>Serine/threonine-protein kinase D6PK GN=MYN21.2 OS=Arabidopsis thaliana (Mouse-ear cress) PE=1 SV=1</t>
  </si>
  <si>
    <t>Cytochrome P450 84A1 GN=F23E13.110 OS=Arabidopsis thaliana (Mouse-ear cress) PE=1 SV=1</t>
  </si>
  <si>
    <t>Brassica rapa cytochrome P450 84A1-like (LOC103874087), mRNA</t>
  </si>
  <si>
    <t>Peptidyl-prolyl cis-trans isomerase Pin1 GN=PIN1 OS=Arabidopsis thaliana (Mouse-ear cress) PE=1 SV=1</t>
  </si>
  <si>
    <t>Brassica rapa peptidyl-prolyl cis-trans isomerase Pin1 (LOC103874088), mRNA</t>
  </si>
  <si>
    <t>60S ribosomal protein L8-1 GN=T27K22.11 OS=Arabidopsis thaliana (Mouse-ear cress) PE=1 SV=2</t>
  </si>
  <si>
    <t>Brassica rapa 60S ribosomal protein L8-1-like (LOC103874169), mRNA</t>
  </si>
  <si>
    <t>Brassica rapa 60S ribosomal protein L8-1 (LOC103828437), mRNA</t>
  </si>
  <si>
    <t>Brassica rapa uncharacterized LOC103837685 (LOC103837685), mRNA</t>
  </si>
  <si>
    <t>Protein PLASTID MOVEMENT IMPAIRED 15 GN=PMI15 OS=Arabidopsis thaliana (Mouse-ear cress) PE=2 SV=3</t>
  </si>
  <si>
    <t>Brassica rapa tropomyosin alpha-1 chain-like (LOC103874092), mRNA</t>
  </si>
  <si>
    <t>SEC1 family transport protein SLY1 GN=SLY1 OS=Arabidopsis thaliana (Mouse-ear cress) PE=1 SV=1</t>
  </si>
  <si>
    <t>Brassica rapa subsp. pekinensis clone KBrB024N11, complete sequence</t>
  </si>
  <si>
    <t>Protein WUSCHEL GN=T27K22.18 OS=Arabidopsis thaliana (Mouse-ear cress) PE=1 SV=2</t>
  </si>
  <si>
    <t>Brassica rapa protein WUSCHEL-like (LOC103874095), mRNA</t>
  </si>
  <si>
    <t>Brassica rapa transformation/transcription domain-associated protein-like (LOC103874096), mRNA</t>
  </si>
  <si>
    <t>Serine/threonine-protein kinase TOR GN=TOR OS=Arabidopsis thaliana (Mouse-ear cress) PE=1 SV=1</t>
  </si>
  <si>
    <t>Calcium-dependent protein kinase 16 GN=CPK16 OS=Arabidopsis thaliana (Mouse-ear cress) PE=3 SV=1</t>
  </si>
  <si>
    <t>Brassica rapa calcium-dependent protein kinase 16 (LOC103874097), mRNA</t>
  </si>
  <si>
    <t>Peroxisomal 2,4-dienoyl-CoA reductase GN=At3g12800 OS=Arabidopsis thaliana (Mouse-ear cress) PE=2 SV=1</t>
  </si>
  <si>
    <t>Brassica rapa subsp. pekinensis clone KBrH004A02, complete sequence</t>
  </si>
  <si>
    <t>Rhodanese-like domain-containing protein 17 GN=STR17 OS=Arabidopsis thaliana (Mouse-ear cress) PE=2 SV=1</t>
  </si>
  <si>
    <t>Brassica rapa rhodanese-like domain-containing protein 17 (LOC103849564), mRNA</t>
  </si>
  <si>
    <t>Chaperone protein dnaJ 11, chloroplastic (Precursor) GN=T19K4.170 OS=Arabidopsis thaliana (Mouse-ear cress) PE=1 SV=2</t>
  </si>
  <si>
    <t>3-oxoacyl-[acyl-carrier-protein] reductase, chloroplastic (Precursor) GN=CLKR27 OS=Cuphea lanceolata (Cigar flower) PE=2 SV=1</t>
  </si>
  <si>
    <t>Brassica rapa 3-oxoacyl-[acyl-carrier-protein] reductase 4-like (LOC103849565), mRNA</t>
  </si>
  <si>
    <t>Brassica rapa uncharacterized LOC103849563 (LOC103849563), mRNA</t>
  </si>
  <si>
    <t>Rac-like GTP-binding protein ARAC1 (Precursor) GN=T17A5.14 OS=Arabidopsis thaliana (Mouse-ear cress) PE=2 SV=1</t>
  </si>
  <si>
    <t>Brassica rapa rac-like GTP-binding protein ARAC1 (LOC103849562), mRNA</t>
  </si>
  <si>
    <t>Uncharacterized protein At4g18490 GN=At4g18490 OS=Arabidopsis thaliana (Mouse-ear cress) PE=2 SV=3</t>
  </si>
  <si>
    <t>Aspartic proteinase-like protein 1 (Precursor) GN=At5g10080 OS=Arabidopsis thaliana (Mouse-ear cress) PE=1 SV=1</t>
  </si>
  <si>
    <t>Brassica rapa aspartic proteinase-like protein 1 (LOC103874100), mRNA</t>
  </si>
  <si>
    <t>NEP1-interacting protein 2 GN=T17A5.9 OS=Arabidopsis thaliana (Mouse-ear cress) PE=1 SV=1</t>
  </si>
  <si>
    <t>Brassica rapa NEP1-interacting protein 2-like (LOC103874102), mRNA</t>
  </si>
  <si>
    <t>F-box/LRR-repeat protein At3g58940 GN=At3g58940 OS=Arabidopsis thaliana (Mouse-ear cress) PE=2 SV=1</t>
  </si>
  <si>
    <t>Brassica rapa F-box/LRR-repeat protein At3g58930-like (LOC103874103), transcript variant X2, mRNA</t>
  </si>
  <si>
    <t>Brassica rapa F-box/LRR-repeat protein At3g58930-like (LOC103874103), transcript variant X3, mRNA</t>
  </si>
  <si>
    <t>Brassica rapa uncharacterized LOC103874331 (LOC103874331), mRNA</t>
  </si>
  <si>
    <t>UPF0235 protein At5g63440 GN=At5g63440 OS=Arabidopsis thaliana (Mouse-ear cress) PE=1 SV=1</t>
  </si>
  <si>
    <t>Brassica rapa uncharacterized LOC103874335 (LOC103874335), ncRNA</t>
  </si>
  <si>
    <t>Brassica rapa protein ROOT PRIMORDIUM DEFECTIVE 1 (LOC103837441), transcript variant X2, mRNA</t>
  </si>
  <si>
    <t>Heat stress transcription factor A-1a OS=Arabidopsis thaliana (Mouse-ear cress) PE=1 SV=2</t>
  </si>
  <si>
    <t>Brassica rapa uncharacterized LOC103874338 (LOC103874338), mRNA</t>
  </si>
  <si>
    <t>Cytochrome P450 71A14 GN=CYP71A14 OS=Arabidopsis thaliana (Mouse-ear cress) PE=2 SV=1</t>
  </si>
  <si>
    <t>Brassica rapa cytochrome P450 71A14-like (LOC103874339), transcript variant X2, mRNA</t>
  </si>
  <si>
    <t>Cytochrome P450 71A18 GN=CYP71A18 OS=Arabidopsis thaliana (Mouse-ear cress) PE=2 SV=2</t>
  </si>
  <si>
    <t>Brassica rapa zinc finger with UFM1-specific peptidase domain protein (LOC103874340), mRNA</t>
  </si>
  <si>
    <t>Proline-rich receptor-like protein kinase PERK8 GN=PERK8 OS=Arabidopsis thaliana (Mouse-ear cress) PE=1 SV=1</t>
  </si>
  <si>
    <t>Brassica rapa uncharacterized LOC103874342 (LOC103874342), mRNA</t>
  </si>
  <si>
    <t>Brassica rapa uncharacterized LOC103874343 (LOC103874343), transcript variant X3, mRNA</t>
  </si>
  <si>
    <t>Brassica rapa uncharacterized LOC103874344 (LOC103874344), mRNA</t>
  </si>
  <si>
    <t>Basic leucine zipper 9 GN=F6A4.10 OS=Arabidopsis thaliana (Mouse-ear cress) PE=1 SV=1</t>
  </si>
  <si>
    <t>Brassica rapa basic leucine zipper 9 (LOC103874345), transcript variant X1, mRNA</t>
  </si>
  <si>
    <t>Putative ABC1 protein At2g40090 (Precursor) GN=At2g40090 OS=Arabidopsis thaliana (Mouse-ear cress) PE=2 SV=2</t>
  </si>
  <si>
    <t>Brassica rapa uncharacterized LOC103874346 (LOC103874346), mRNA</t>
  </si>
  <si>
    <t>Probable aspartic protease At2g35615 (Precursor) GN=At2g35615 OS=Arabidopsis thaliana (Mouse-ear cress) PE=3 SV=1</t>
  </si>
  <si>
    <t>Brassica rapa probable aspartic protease At2g35615 (LOC103874347), mRNA</t>
  </si>
  <si>
    <t>Pentatricopeptide repeat-containing protein At5g24830 GN=At5g24830 OS=Arabidopsis thaliana (Mouse-ear cress) PE=2 SV=1</t>
  </si>
  <si>
    <t>Brassica rapa pentatricopeptide repeat-containing protein At5g24830 (LOC103874348), transcript variant X2, mRNA</t>
  </si>
  <si>
    <t>tRNA (guanine-N(7)-)-methyltransferase {ECO:0000255|HAMAP-Rule:MF_03055} GN=At5g24840 OS=Arabidopsis thaliana (Mouse-ear cress) PE=2 SV=1</t>
  </si>
  <si>
    <t>Brassica rapa tRNA (guanine-N(7)-)-methyltransferase (LOC103874350), mRNA</t>
  </si>
  <si>
    <t>Cryptochrome DASH, chloroplastic/mitochondrial (Precursor) GN=F6A4.60 OS=Arabidopsis thaliana (Mouse-ear cress) PE=1 SV=2</t>
  </si>
  <si>
    <t>Brassica rapa cryptochrome DASH, chloroplastic/mitochondrial (LOC103874351), mRNA</t>
  </si>
  <si>
    <t>Flowering-promoting factor 1 GN=FPF1 OS=Sinapis alba (White mustard) PE=2 SV=1</t>
  </si>
  <si>
    <t>Brassica rapa flowering-promoting factor 1 (LOC103874352), mRNA</t>
  </si>
  <si>
    <t>F-box/kelch-repeat protein At4g23580 GN=At4g23580 OS=Arabidopsis thaliana (Mouse-ear cress) PE=2 SV=1</t>
  </si>
  <si>
    <t>Brassica rapa subsp. pekinensis profilin (PRF5a) gene, promoter region 5' UTR</t>
  </si>
  <si>
    <t>E3 ubiquitin-protein ligase MBR1 GN=MBR1 OS=Arabidopsis thaliana (Mouse-ear cress) PE=1 SV=1</t>
  </si>
  <si>
    <t>Brassica rapa E3 ubiquitin-protein ligase MBR1 (LOC103874353), transcript variant X2, mRNA</t>
  </si>
  <si>
    <t>Methyl-CpG-binding domain-containing protein 10 GN=MBD10 OS=Arabidopsis thaliana (Mouse-ear cress) PE=1 SV=1</t>
  </si>
  <si>
    <t>Brassica rapa glutamic acid-rich protein (LOC103874354), mRNA</t>
  </si>
  <si>
    <t>Brassica rapa peripheral-type benzodiazepine receptor-associated protein 1 (LOC103874355), mRNA</t>
  </si>
  <si>
    <t>Brassica rapa uncharacterized LOC103845944 (LOC103845944), ncRNA</t>
  </si>
  <si>
    <t>Cytochrome P450 714A1 GN=F6A4.120 OS=Arabidopsis thaliana (Mouse-ear cress) PE=2 SV=1</t>
  </si>
  <si>
    <t>Brassica rapa cytochrome P450 714A1 (LOC103874357), mRNA</t>
  </si>
  <si>
    <t>Zinc finger protein CONSTANS-LIKE 4 GN=COL4 OS=Arabidopsis thaliana (Mouse-ear cress) PE=2 SV=2</t>
  </si>
  <si>
    <t>Brassica rapa zinc finger protein CONSTANS-LIKE 4 (LOC103874359), mRNA</t>
  </si>
  <si>
    <t>Probable protein phosphatase 2C 71 GN=At5g24940 OS=Arabidopsis thaliana (Mouse-ear cress) PE=2 SV=1</t>
  </si>
  <si>
    <t>Brassica rapa probable protein phosphatase 2C 71 (LOC103874362), mRNA</t>
  </si>
  <si>
    <t>Uncharacterized aarF domain-containing protein kinase At1g79600, chloroplastic (Precursor) GN=At1g79600 OS=Arabidopsis thaliana (Mouse-ear cress) PE=2 SV=1</t>
  </si>
  <si>
    <t>Brassica rapa uncharacterized aarF domain-containing protein kinase At1g79600, chloroplastic (LOC103874364), mRNA</t>
  </si>
  <si>
    <t>Protein ENHANCED DISEASE RESISTANCE 2-like GN=EDR2L OS=Arabidopsis thaliana (Mouse-ear cress) PE=2 SV=1</t>
  </si>
  <si>
    <t>Brassica rapa protein ENHANCED DISEASE RESISTANCE 2-like (LOC103874365), mRNA</t>
  </si>
  <si>
    <t>Brassica rapa uncharacterized LOC103874813 (LOC103874813), mRNA</t>
  </si>
  <si>
    <t>Brassica rapa protein ENHANCED DISEASE RESISTANCE 2-like (LOC103874366), mRNA</t>
  </si>
  <si>
    <t>Brassica rapa subsp. pekinensis clone KBrB084N21, complete sequence</t>
  </si>
  <si>
    <t>Brassica rapa uncharacterized LOC103833117 (LOC103833117), transcript variant X2, mRNA</t>
  </si>
  <si>
    <t>Signal recognition particle 54 kDa protein 2 GN=SRP54-2 OS=Hordeum vulgare (Barley) PE=2 SV=1</t>
  </si>
  <si>
    <t>Brassica rapa signal recognition particle 54 kDa protein 2-like (LOC103833119), transcript variant X1, mRNA</t>
  </si>
  <si>
    <t>Thioredoxin H5 GN=F27F5.21 OS=Arabidopsis thaliana (Mouse-ear cress) PE=1 SV=1</t>
  </si>
  <si>
    <t>Brassica rapa thioredoxin H5 (LOC103833121), mRNA</t>
  </si>
  <si>
    <t>Beta-galactosidase 5 (Precursor) GN=BGAL5 OS=Arabidopsis thaliana (Mouse-ear cress) PE=2 SV=1</t>
  </si>
  <si>
    <t>Brassica rapa beta-galactosidase 5-like (LOC103833120), transcript variant X1, mRNA &gt;gi|685341598|ref|XM_009109214.1| Brassica rapa beta-galactosidase 5-like (LOC103833120), transcript variant X2, mRNA</t>
  </si>
  <si>
    <t>Brassica rapa uncharacterized LOC103832590 (LOC103832590), mRNA</t>
  </si>
  <si>
    <t>Brassica rapa uncharacterized LOC103833122 (LOC103833122), transcript variant X3, mRNA</t>
  </si>
  <si>
    <t>Brassica rapa transmembrane protein 136 (LOC103833123), mRNA</t>
  </si>
  <si>
    <t>DNA replication licensing factor MCM2 GN=MCM2 OS=Arabidopsis thaliana (Mouse-ear cress) PE=1 SV=1</t>
  </si>
  <si>
    <t>Brassica rapa DNA replication licensing factor MCM2-like (LOC103833124), transcript variant X1, mRNA</t>
  </si>
  <si>
    <t>Brassica rapa prolyl-tRNA synthetase associated domain-containing protein 1-like (LOC103833125), mRNA</t>
  </si>
  <si>
    <t>Brassica rapa S-47 SP11 gene for S locus protein 11, complete cds</t>
  </si>
  <si>
    <t>Brassica rapa uncharacterized LOC103835127 (LOC103835127), mRNA</t>
  </si>
  <si>
    <t>Brassica rapa uncharacterized LOC103833130 (LOC103833130), transcript variant X2, mRNA</t>
  </si>
  <si>
    <t>Brassica rapa subsp. pekinensis clone KBrB023L08, complete sequence</t>
  </si>
  <si>
    <t>Auxin response factor 23 OS=Oryza sativa subsp. japonica (Rice) PE=1 SV=2</t>
  </si>
  <si>
    <t>Brassica rapa auxin response factor 9-like (LOC103835717), mRNA</t>
  </si>
  <si>
    <t>Phosphatidylinositol 4-phosphate 5-kinase 1 GN=F2E2.1 OS=Arabidopsis thaliana (Mouse-ear cress) PE=1 SV=1</t>
  </si>
  <si>
    <t>Brassica rapa phosphatidylinositol 4-phosphate 5-kinase 1 (LOC103835719), mRNA</t>
  </si>
  <si>
    <t>Brassica napus transcription factor subunit NF-YB9 (NF-YB9) gene, complete cds</t>
  </si>
  <si>
    <t>Brassica rapa phosphatidylinositol 4-phosphate 5-kinase 5-like (LOC103835722), mRNA</t>
  </si>
  <si>
    <t>Sulfate transporter 2.1 GN=SULTR2;1 OS=Arabidopsis thaliana (Mouse-ear cress) PE=2 SV=1</t>
  </si>
  <si>
    <t>Brassica rapa sulfate transporter 2.1 (LOC103850335), mRNA</t>
  </si>
  <si>
    <t>Brassica rapa subsp. pekinensis clone KBrH004D11, complete sequence</t>
  </si>
  <si>
    <t>Brassica rapa sulfate transporter 2.1-like (LOC103846830), transcript variant X2, mRNA</t>
  </si>
  <si>
    <t>Brassica rapa uncharacterized LOC103851980 (LOC103851980), mRNA</t>
  </si>
  <si>
    <t>Transmembrane emp24 domain-containing protein p24delta5 (Precursor) GN=At1g21900 OS=Arabidopsis thaliana (Mouse-ear cress) PE=1 SV=1</t>
  </si>
  <si>
    <t>Brassica rapa transmembrane emp24 domain-containing protein p24delta5 (LOC103835724), mRNA</t>
  </si>
  <si>
    <t>LysM domain-containing GPI-anchored protein 1 (Precursor) GN=LYM1 OS=Arabidopsis thaliana (Mouse-ear cress) PE=1 SV=1</t>
  </si>
  <si>
    <t>Brassica rapa lysM domain-containing GPI-anchored protein 1-like (LOC103835725), mRNA</t>
  </si>
  <si>
    <t>GDP-mannose transporter GONST5 GN=GONST5 OS=Arabidopsis thaliana (Mouse-ear cress) PE=2 SV=1</t>
  </si>
  <si>
    <t>Brassica rapa GDP-mannose transporter GONST5 (LOC103835727), mRNA</t>
  </si>
  <si>
    <t>Brassica rapa uncharacterized LOC103835728 (LOC103835728), mRNA</t>
  </si>
  <si>
    <t>Filament-like plant protein 2 GN=FPP2 OS=Arabidopsis thaliana (Mouse-ear cress) PE=1 SV=1</t>
  </si>
  <si>
    <t>Arabidopsis lyrata subsp. lyrata T26F17.2, mRNA</t>
  </si>
  <si>
    <t>Protein disulfide isomerase-like 1-1 (Precursor) GN=F8K7.19 OS=Arabidopsis thaliana (Mouse-ear cress) PE=1 SV=1</t>
  </si>
  <si>
    <t>Brassica rapa protein disulfide isomerase-like 1-1 (LOC103835729), mRNA</t>
  </si>
  <si>
    <t>Putative F-box/kelch-repeat protein At1g20940 GN=At1g20940 OS=Arabidopsis thaliana (Mouse-ear cress) PE=4 SV=1</t>
  </si>
  <si>
    <t>Brassica rapa F-box protein At1g20360-like (LOC103835732), mRNA</t>
  </si>
  <si>
    <t>Putative F-box protein At1g57580 GN=At1g57580 OS=Arabidopsis thaliana (Mouse-ear cress) PE=3 SV=1</t>
  </si>
  <si>
    <t>Brassica rapa F-box protein At1g20360-like (LOC103836264), mRNA</t>
  </si>
  <si>
    <t>SWI/SNF complex subunit SWI3C GN=F8K7.13 OS=Arabidopsis thaliana (Mouse-ear cress) PE=1 SV=1</t>
  </si>
  <si>
    <t>Brassica rapa SWI/SNF complex subunit SWI3C-like (LOC103835734), mRNA</t>
  </si>
  <si>
    <t>Replication factor C subunit 4 GN=F8K7.11 OS=Arabidopsis thaliana (Mouse-ear cress) PE=2 SV=1</t>
  </si>
  <si>
    <t>Brassica rapa replication factor C subunit 4-like (LOC103835735), mRNA</t>
  </si>
  <si>
    <t>Brassica rapa keratinocyte-associated protein 2-like (LOC103835736), transcript variant X2, mRNA</t>
  </si>
  <si>
    <t>Protein translocase subunit SECA2, chloroplastic (Precursor) GN=SECA2 OS=Arabidopsis thaliana (Mouse-ear cress) PE=2 SV=1</t>
  </si>
  <si>
    <t>Brassica rapa protein translocase subunit SECA2, chloroplastic (LOC103835738), mRNA</t>
  </si>
  <si>
    <t>Brassica rapa epidermal growth factor receptor substrate 15-like (LOC103835740), mRNA</t>
  </si>
  <si>
    <t>Brassica rapa uncharacterized LOC103873001 (LOC103873001), mRNA</t>
  </si>
  <si>
    <t>Serine/threonine-protein kinase CDG1 {ECO:0000305} OS=Arabidopsis thaliana (Mouse-ear cress) PE=1 SV=1</t>
  </si>
  <si>
    <t>Brassica rapa proline-rich receptor-like protein kinase PERK15 (LOC103835741), mRNA</t>
  </si>
  <si>
    <t>Inactive protein kinase SELMODRAFT_444075 GN=SELMODRAFT_444075 OS=Selaginella moellendorffii (Spikemoss) PE=2 SV=1</t>
  </si>
  <si>
    <t>Zinc finger CCCH domain-containing protein 7 GN=At1g21570 OS=Arabidopsis thaliana (Mouse-ear cress) PE=1 SV=1</t>
  </si>
  <si>
    <t>Brassica rapa uncharacterized protein At1g21580-like (LOC103835742), transcript variant X1, mRNA</t>
  </si>
  <si>
    <t>Arabidopsis lyrata subsp. lyrata hypothetical protein, mRNA</t>
  </si>
  <si>
    <t>Putative UDP-glucuronate:xylan alpha-glucuronosyltransferase 3 GN=T14N5.1 OS=Arabidopsis thaliana (Mouse-ear cress) PE=2 SV=1</t>
  </si>
  <si>
    <t>Brassica rapa putative UDP-glucuronate:xylan alpha-glucuronosyltransferase 3 (LOC103872986), transcript variant X1, mRNA</t>
  </si>
  <si>
    <t>Probable glucuronoxylan glucuronosyltransferase F8H GN=F8H OS=Arabidopsis thaliana (Mouse-ear cress) PE=2 SV=1</t>
  </si>
  <si>
    <t>Brassica rapa probable glucuronosyltransferase GUT1 (LOC103835745), mRNA</t>
  </si>
  <si>
    <t>Bidirectional sugar transporter SWEET1 GN=SWEET1 OS=Arabidopsis thaliana (Mouse-ear cress) PE=1 SV=1</t>
  </si>
  <si>
    <t>Brassica rapa bidirectional sugar transporter SWEET1-like (LOC103835747), mRNA</t>
  </si>
  <si>
    <t>F-box protein SKP2A GN=SKP2A OS=Arabidopsis thaliana (Mouse-ear cress) PE=1 SV=1</t>
  </si>
  <si>
    <t>Brassica rapa F-box protein SKP2A (LOC103835748), mRNA</t>
  </si>
  <si>
    <t>2-oxoisovalerate dehydrogenase subunit alpha 1, mitochondrial (Precursor) GN=At1g21400 OS=Arabidopsis thaliana (Mouse-ear cress) PE=2 SV=1</t>
  </si>
  <si>
    <t>Brassica rapa 2-oxoisovalerate dehydrogenase subunit alpha 1, mitochondrial (LOC103835749), mRNA</t>
  </si>
  <si>
    <t>UDP-glycosyltransferase 73B5 GN=UGT73B5 OS=Arabidopsis thaliana (Mouse-ear cress) PE=2 SV=1</t>
  </si>
  <si>
    <t>Brassica rapa UDP-glycosyltransferase 73B5-like (LOC103835751), mRNA</t>
  </si>
  <si>
    <t>Eutrema salsugineum hypothetical protein (EUTSA_v10007405mg) mRNA, complete cds</t>
  </si>
  <si>
    <t>Wall-associated receptor kinase 5 (Precursor) GN=WAK5 OS=Arabidopsis thaliana (Mouse-ear cress) PE=2 SV=1</t>
  </si>
  <si>
    <t>Brassica rapa wall-associated receptor kinase 1-like (LOC103835752), mRNA</t>
  </si>
  <si>
    <t>Wall-associated receptor kinase 1 (Precursor) GN=F16F4.6 OS=Arabidopsis thaliana (Mouse-ear cress) PE=1 SV=2</t>
  </si>
  <si>
    <t>Brassica rapa wall-associated receptor kinase 1-like (LOC103835753), mRNA</t>
  </si>
  <si>
    <t>Brassica rapa uncharacterized LOC103835755 (LOC103835755), mRNA</t>
  </si>
  <si>
    <t>Translation initiation factor IF-2, chloroplastic GN=infB OS=Rhodomonas salina (Cryptomonas salina) PE=3 SV=1</t>
  </si>
  <si>
    <t>Brassica rapa eukaryotic translation initiation factor 5B (LOC103835756), mRNA</t>
  </si>
  <si>
    <t>Putative DNA-binding protein ESCAROLA GN=ESC OS=Arabidopsis thaliana (Mouse-ear cress) PE=2 SV=1</t>
  </si>
  <si>
    <t>Brassica rapa putative DNA-binding protein ESCAROLA (LOC103838083), mRNA</t>
  </si>
  <si>
    <t>Xyloglucan galactosyltransferase KATAMARI1 GN=F11A3.8 OS=Arabidopsis thaliana (Mouse-ear cress) PE=1 SV=1</t>
  </si>
  <si>
    <t>Brassica rapa xyloglucan galactosyltransferase KATAMARI1 homolog (LOC103838082), mRNA</t>
  </si>
  <si>
    <t>Putative F-box protein At1g31000 GN=At1g31000 OS=Arabidopsis thaliana (Mouse-ear cress) PE=4 SV=1</t>
  </si>
  <si>
    <t>Brassica rapa putative F-box protein At1g31000 (LOC103838311), mRNA</t>
  </si>
  <si>
    <t>Protein LURP-one-related 4 GN=At1g63410 OS=Arabidopsis thaliana (Mouse-ear cress) PE=3 SV=1</t>
  </si>
  <si>
    <t>Brassica rapa protein LURP-one-related 4 (LOC103838081), mRNA</t>
  </si>
  <si>
    <t>Brassica rapa uncharacterized LOC103838080 (LOC103838080), mRNA</t>
  </si>
  <si>
    <t>ABC transporter I family member 1 GN=F9N12.11 OS=Arabidopsis thaliana (Mouse-ear cress) PE=2 SV=1</t>
  </si>
  <si>
    <t>Brassica rapa ABC transporter I family member 1 (LOC103838079), mRNA</t>
  </si>
  <si>
    <t>Probable DEAD-box ATP-dependent RNA helicase 48 GN=RH48 OS=Arabidopsis thaliana (Mouse-ear cress) PE=3 SV=1</t>
  </si>
  <si>
    <t>Brassica rapa probable DEAD-box ATP-dependent RNA helicase 48 (LOC103838078), mRNA</t>
  </si>
  <si>
    <t>Nucleolin 2 GN=OSJNBa0058K23.21 OS=Oryza sativa subsp. japonica (Rice) PE=2 SV=2</t>
  </si>
  <si>
    <t>Brassica rapa uncharacterized LOC103838077 (LOC103838077), mRNA</t>
  </si>
  <si>
    <t>Probable N-acetyl-gamma-glutamyl-phosphate reductase, chloroplastic (Precursor) GN=At2g19940 OS=Arabidopsis thaliana (Mouse-ear cress) PE=1 SV=2</t>
  </si>
  <si>
    <t>Brassica rapa probable N-acetyl-gamma-glutamyl-phosphate reductase, chloroplastic (LOC103838075), transcript variant X2, mRNA</t>
  </si>
  <si>
    <t>CLE14p (Precursor) GN=CLE14 OS=Arabidopsis thaliana (Mouse-ear cress) PE=2 SV=1</t>
  </si>
  <si>
    <t>Eutrema salsugineum hypothetical protein (EUTSA_v10023782mg) mRNA, complete cds</t>
  </si>
  <si>
    <t>Brassica rapa uncharacterized LOC103838074 (LOC103838074), mRNA</t>
  </si>
  <si>
    <t>C2 domain-containing protein At1g63220 GN=At1g63220 OS=Arabidopsis thaliana (Mouse-ear cress) PE=1 SV=1</t>
  </si>
  <si>
    <t>Brassica rapa C2 domain-containing protein At1g63220 (LOC103838073), mRNA</t>
  </si>
  <si>
    <t>Zinc-metallopeptidase, peroxisomal GN=PXM16 OS=Arabidopsis thaliana (Mouse-ear cress) PE=2 SV=1</t>
  </si>
  <si>
    <t>Brassica rapa uncharacterized LOC103874684 (LOC103874684), transcript variant X3, ncRNA</t>
  </si>
  <si>
    <t>Brassica rapa putative nuclease HARBI1 (LOC103838072), transcript variant X1, misc_RNA</t>
  </si>
  <si>
    <t>Brassica rapa uncharacterized LOC103838070 (LOC103838070), transcript variant X3, misc_RNA</t>
  </si>
  <si>
    <t>Probable phenylalanine--tRNA ligase alpha subunit GN=At4g39280 OS=Arabidopsis thaliana (Mouse-ear cress) PE=2 SV=3</t>
  </si>
  <si>
    <t>Brassica rapa probable phenylalanine--tRNA ligase alpha subunit (LOC103862165), mRNA</t>
  </si>
  <si>
    <t>Caffeic acid 3-O-methyltransferase GN=COMT1 OS=Prunus dulcis (Almond) PE=2 SV=1</t>
  </si>
  <si>
    <t>Brassica rapa caffeic acid 3-O-methyltransferase-like (LOC103838067), mRNA</t>
  </si>
  <si>
    <t>Leucine-rich repeat extensin-like protein 3 (Precursor) GN=LRX3 OS=Arabidopsis thaliana (Mouse-ear cress) PE=1 SV=1</t>
  </si>
  <si>
    <t>Brassica rapa uncharacterized LOC103838360 (LOC103838360), mRNA</t>
  </si>
  <si>
    <t>Brassica rapa peptidyl-tRNA hydrolase ICT1, mitochondrial (LOC103838361), mRNA</t>
  </si>
  <si>
    <t>Lysine-specific histone demethylase 1 homolog 1 GN=F23N19.19 OS=Arabidopsis thaliana (Mouse-ear cress) PE=1 SV=1</t>
  </si>
  <si>
    <t>Brassica rapa lysine-specific histone demethylase 1 homolog 1 (LOC103838362), mRNA</t>
  </si>
  <si>
    <t>Aspartate aminotransferase, cytoplasmic isozyme 2 GN=ASP4 OS=Arabidopsis thaliana (Mouse-ear cress) PE=2 SV=2</t>
  </si>
  <si>
    <t>Brassica rapa aspartate aminotransferase, cytoplasmic isozyme 2 (LOC103838363), mRNA</t>
  </si>
  <si>
    <t>Protein YLS3 (Precursor) GN=YLS3 OS=Arabidopsis thaliana (Mouse-ear cress) PE=2 SV=1</t>
  </si>
  <si>
    <t>Brassica rapa protein YLS3 (LOC103838364), transcript variant X2, mRNA</t>
  </si>
  <si>
    <t>Brassica rapa uncharacterized LOC103838366 (LOC103838366), transcript variant X2, mRNA</t>
  </si>
  <si>
    <t>21 kDa protein (Precursor) OS=Daucus carota (Wild carrot) PE=2 SV=1</t>
  </si>
  <si>
    <t>Brassica rapa 21 kDa protein (LOC103838367), mRNA</t>
  </si>
  <si>
    <t>Abscisic acid and environmental stress-inducible protein OS=Medicago sativa subsp. falcata (Sickle medic) PE=2 SV=1</t>
  </si>
  <si>
    <t>Brassica rapa uncharacterized LOC103833958 (LOC103833958), mRNA</t>
  </si>
  <si>
    <t>Brassica rapa 21 kDa protein (LOC103838369), mRNA</t>
  </si>
  <si>
    <t>Elongation factor G, chloroplastic {ECO:0000255|HAMAP-Rule:MF_03063} (Precursor) GN=F23N19.11 OS=Arabidopsis thaliana (Mouse-ear cress) PE=1 SV=1</t>
  </si>
  <si>
    <t>Brassica rapa elongation factor G, chloroplastic (LOC103838370), mRNA</t>
  </si>
  <si>
    <t>Hsp70-Hsp90 organizing protein 2 GN=HOP2 OS=Arabidopsis thaliana (Mouse-ear cress) PE=2 SV=1</t>
  </si>
  <si>
    <t>Brassica rapa hsp70-Hsp90 organizing protein 2 (LOC103838042), transcript variant X2, mRNA</t>
  </si>
  <si>
    <t>Brassica rapa NADH dehydrogenase (ubiquinone) complex I, assembly factor 6 (LOC103838372), mRNA</t>
  </si>
  <si>
    <t>Brassica rapa uncharacterized LOC103838758 (LOC103838758), mRNA</t>
  </si>
  <si>
    <t>Glutathione S-transferase U15 GN=GSTU15 OS=Arabidopsis thaliana (Mouse-ear cress) PE=2 SV=1</t>
  </si>
  <si>
    <t>Brassica rapa glutathione S-transferase U15-like (LOC103838590), mRNA</t>
  </si>
  <si>
    <t>Putative disease resistance protein At1g59780 GN=At1g59780 OS=Arabidopsis thaliana (Mouse-ear cress) PE=3 SV=1</t>
  </si>
  <si>
    <t>Arabidopsis lyrata isolate Lyr5 resistance candidate RPP8-like protein pseudogene, partial sequence</t>
  </si>
  <si>
    <t>Probable disease resistance protein At1g59620 GN=At1g59620 OS=Arabidopsis thaliana (Mouse-ear cress) PE=2 SV=3</t>
  </si>
  <si>
    <t>Camelina sativa probable disease resistance protein At1g59620 (LOC104700788), transcript variant X3, mRNA</t>
  </si>
  <si>
    <t>Capsella rubella hypothetical protein (CARUB_v10022304mg) mRNA, partial cds</t>
  </si>
  <si>
    <t>Nuclear pore complex protein NUP98B {ECO:0000303|PubMed:21189294} OS=Arabidopsis thaliana (Mouse-ear cress) PE=1 SV=1</t>
  </si>
  <si>
    <t>Brassica rapa nuclear pore complex protein Nup98-Nup96-like (LOC103838591), transcript variant X2, mRNA</t>
  </si>
  <si>
    <t>Brassica rapa uncharacterized LOC103838594 (LOC103838594), transcript variant X1, mRNA</t>
  </si>
  <si>
    <t>L-arabinokinase OS=Arabidopsis thaliana (Mouse-ear cress) PE=1 SV=1</t>
  </si>
  <si>
    <t>Brassica rapa uncharacterized LOC103833546 (LOC103833546), ncRNA</t>
  </si>
  <si>
    <t>GDSL esterase/lipase At3g43570 (Precursor) GN=At3g43570 OS=Arabidopsis thaliana (Mouse-ear cress) PE=3 SV=1</t>
  </si>
  <si>
    <t>Brassica rapa GDSL esterase/lipase At3g43570-like (LOC103838607), transcript variant X3, mRNA</t>
  </si>
  <si>
    <t>RNA-binding protein 1 GN=F9K23.11 OS=Arabidopsis thaliana (Mouse-ear cress) PE=2 SV=1</t>
  </si>
  <si>
    <t>Brassica rapa RNA-binding protein 1 (LOC103838609), transcript variant X3, mRNA</t>
  </si>
  <si>
    <t>Brassica rapa uncharacterized LOC103838610 (LOC103838610), transcript variant X1, mRNA</t>
  </si>
  <si>
    <t>Brassica rapa subsp. pekinensis clone KBrB010G10, complete sequence</t>
  </si>
  <si>
    <t>Squalene epoxidase 1 GN=F9K23.3 OS=Arabidopsis thaliana (Mouse-ear cress) PE=1 SV=1</t>
  </si>
  <si>
    <t>Brassica rapa squalene epoxidase 1 (LOC103838611), mRNA</t>
  </si>
  <si>
    <t>Brassica rapa uncharacterized LOC103838612 (LOC103838612), mRNA</t>
  </si>
  <si>
    <t>Camelina sativa tip elongation aberrant protein 1-like (LOC104751285), transcript variant X2, mRNA</t>
  </si>
  <si>
    <t>Probable disease resistance protein RXW24L GN=RXW24L OS=Arabidopsis thaliana (Mouse-ear cress) PE=2 SV=1</t>
  </si>
  <si>
    <t>Brassica rapa probable disease resistance protein RXW24L (LOC103838615), transcript variant X2, mRNA</t>
  </si>
  <si>
    <t>Putative Pol polyprotein from transposon element Bs1 OS=Zea mays (Maize) PE=3 SV=1</t>
  </si>
  <si>
    <t>Brassica rapa uncharacterized LOC103838616 (LOC103838616), transcript variant X2, mRNA</t>
  </si>
  <si>
    <t>Amino acid permease 1 OS=Arabidopsis thaliana (Mouse-ear cress) PE=1 SV=1</t>
  </si>
  <si>
    <t>Brassica napus mRNA for amino acid permease 1 (aap1 gene)</t>
  </si>
  <si>
    <t>Brassica rapa protein FAM135B (LOC103838618), transcript variant X2, mRNA</t>
  </si>
  <si>
    <t>Brassica rapa MATE efflux family protein 5 (LOC103838619), mRNA</t>
  </si>
  <si>
    <t>Brassica rapa uncharacterized LOC103844804 (LOC103844804), transcript variant X2, mRNA</t>
  </si>
  <si>
    <t>Probable DNA primase large subunit GN=At1g67320 OS=Arabidopsis thaliana (Mouse-ear cress) PE=2 SV=2</t>
  </si>
  <si>
    <t>Brassica rapa probable DNA primase large subunit (LOC103852392), mRNA</t>
  </si>
  <si>
    <t>Brassica rapa subsp. pekinensis clone KBrB087M20, complete sequence</t>
  </si>
  <si>
    <t>Arabinogalactan peptide 22 (Precursor) GN=AGP22 OS=Arabidopsis thaliana (Mouse-ear cress) PE=3 SV=1</t>
  </si>
  <si>
    <t>Brassica rapa arabinogalactan peptide 22 (LOC103844805), mRNA</t>
  </si>
  <si>
    <t>Plastid division protein PDV1 GN=PDV1 OS=Arabidopsis thaliana (Mouse-ear cress) PE=1 SV=1</t>
  </si>
  <si>
    <t>Brassica rapa plastid division protein PDV1-like (LOC103844806), transcript variant X2, mRNA</t>
  </si>
  <si>
    <t>Ubiquitin-conjugating enzyme E2 10 GN=K19E1.10 OS=Arabidopsis thaliana (Mouse-ear cress) PE=1 SV=1</t>
  </si>
  <si>
    <t>Brassica rapa ubiquitin-conjugating enzyme E2 10 (LOC103844808), transcript variant X2, mRNA</t>
  </si>
  <si>
    <t>Brassica rapa uncharacterized LOC103844809 (LOC103844809), mRNA</t>
  </si>
  <si>
    <t>Probable beta-1,3-galactosyltransferase 11 GN=B3GALT11 OS=Arabidopsis thaliana (Mouse-ear cress) PE=2 SV=1</t>
  </si>
  <si>
    <t>Brassica rapa probable beta-1,3-galactosyltransferase 11 (LOC103844810), transcript variant X1, mRNA</t>
  </si>
  <si>
    <t>Brassica rapa ATP-dependent Clp protease ATP-binding subunit clpX-like, mitochondrial (LOC103844812), mRNA</t>
  </si>
  <si>
    <t>Pectinesterase 61 GN=K19E1.17 OS=Arabidopsis thaliana (Mouse-ear cress) PE=2 SV=1</t>
  </si>
  <si>
    <t>Brassica rapa probable pectinesterase/pectinesterase inhibitor 61 (LOC103844813), mRNA</t>
  </si>
  <si>
    <t>O-acyltransferase WSD1 GN=WSD1 OS=Arabidopsis thaliana (Mouse-ear cress) PE=2 SV=1</t>
  </si>
  <si>
    <t>Brassica rapa O-acyltransferase WSD1 (LOC103844815), mRNA</t>
  </si>
  <si>
    <t>Oxysterol-binding protein-related protein 4C GN=ORP4C OS=Arabidopsis thaliana (Mouse-ear cress) PE=2 SV=1</t>
  </si>
  <si>
    <t>Brassica rapa oxysterol-binding protein-related protein 4C (LOC103845164), mRNA</t>
  </si>
  <si>
    <t>Pentatricopeptide repeat-containing protein At5g57250, mitochondrial (Precursor) GN=At5g57250 OS=Arabidopsis thaliana (Mouse-ear cress) PE=2 SV=2</t>
  </si>
  <si>
    <t>Brassica rapa pentatricopeptide repeat-containing protein At5g57250, mitochondrial (LOC103845163), mRNA</t>
  </si>
  <si>
    <t>Brassica rapa uncharacterized LOC103845165 (LOC103845165), mRNA</t>
  </si>
  <si>
    <t>B3 domain-containing protein REM20 GN=REM20 OS=Arabidopsis thaliana (Mouse-ear cress) PE=2 SV=1</t>
  </si>
  <si>
    <t>Brassica rapa B3 domain-containing protein REM20-like (LOC103829925), mRNA</t>
  </si>
  <si>
    <t>60S acidic ribosomal protein P3-2 GN=RPP3B OS=Arabidopsis thaliana (Mouse-ear cress) PE=2 SV=1</t>
  </si>
  <si>
    <t>Brassica rapa 60S acidic ribosomal protein P3-2 (LOC103845166), mRNA</t>
  </si>
  <si>
    <t>2-methoxy-6-polyprenyl-1,4-benzoquinol methylase, mitochondrial (Precursor) GN=COQ5 OS=Arabidopsis thaliana (Mouse-ear cress) PE=2 SV=1</t>
  </si>
  <si>
    <t>Brassica rapa 2-methoxy-6-polyprenyl-1,4-benzoquinol methylase, mitochondrial (LOC103845167), transcript variant X2, mRNA</t>
  </si>
  <si>
    <t>Villin-5 {ECO:0000303|PubMed:20807879} OS=Arabidopsis thaliana (Mouse-ear cress) PE=2 SV=1</t>
  </si>
  <si>
    <t>Brassica rapa villin-4-like (LOC103845171), mRNA</t>
  </si>
  <si>
    <t>Putative glucose-6-phosphate 1-epimerase OS=Cenchrus ciliaris (Buffelgrass) PE=2 SV=1</t>
  </si>
  <si>
    <t>Brassica rapa putative glucose-6-phosphate 1-epimerase (LOC103845172), transcript variant X3, misc_RNA</t>
  </si>
  <si>
    <t>Brassica rapa uncharacterized LOC103845173 (LOC103845173), misc_RNA</t>
  </si>
  <si>
    <t>Brassica rapa subsp. pekinensis clone KBrH013B13, complete sequence</t>
  </si>
  <si>
    <t>Brassica rapa uncharacterized LOC103845175 (LOC103845175), transcript variant X2, mRNA</t>
  </si>
  <si>
    <t>ATPase 3, plasma membrane-type GN=AHA3 OS=Arabidopsis thaliana (Mouse-ear cress) PE=1 SV=2</t>
  </si>
  <si>
    <t>Brassica rapa ATPase 3, plasma membrane-type (LOC103845176), mRNA</t>
  </si>
  <si>
    <t>Splicing factor U2af large subunit A GN=U2AF65A OS=Oryza sativa subsp. japonica (Rice) PE=2 SV=2</t>
  </si>
  <si>
    <t>Brassica rapa uncharacterized LOC103846143 (LOC103846143), partial mRNA</t>
  </si>
  <si>
    <t>Auxin-responsive protein IAA33 GN=IAA33 OS=Arabidopsis thaliana (Mouse-ear cress) PE=2 SV=1</t>
  </si>
  <si>
    <t>(DL)-glycerol-3-phosphatase 2 OS=Arabidopsis thaliana (Mouse-ear cress) PE=1 SV=1</t>
  </si>
  <si>
    <t>Brassica rapa (DL)-glycerol-3-phosphatase 2 (LOC103845181), mRNA</t>
  </si>
  <si>
    <t>Proline-rich receptor-like protein kinase PERK10 GN=PERK10 OS=Arabidopsis thaliana (Mouse-ear cress) PE=2 SV=2</t>
  </si>
  <si>
    <t>Brassica rapa uncharacterized LOC103845183 (LOC103845183), mRNA</t>
  </si>
  <si>
    <t>Proline-rich receptor-like protein kinase PERK1 GN=PERK1 OS=Arabidopsis thaliana (Mouse-ear cress) PE=2 SV=1</t>
  </si>
  <si>
    <t>Brassica rapa probable mitochondrial chaperone BCS1-B (LOC103845184), mRNA</t>
  </si>
  <si>
    <t>Mitochondrial outer membrane protein porin 4 GN=VDAC4 OS=Arabidopsis thaliana (Mouse-ear cress) PE=1 SV=1</t>
  </si>
  <si>
    <t>Xyloglucan endotransglucosylase/hydrolase protein 22 (Precursor) GN=MUA2.13 OS=Arabidopsis thaliana (Mouse-ear cress) PE=1 SV=1</t>
  </si>
  <si>
    <t>Brassica rapa xyloglucan endotransglucosylase/hydrolase protein 22 (LOC103845191), mRNA</t>
  </si>
  <si>
    <t>Brassica rapa uncharacterized LOC103845193 (LOC103845193), mRNA</t>
  </si>
  <si>
    <t>7,8-diamino-pelargonic acid aminotransferase (Precursor) GN=At5g57590/At5g57600 OS=Arabidopsis thaliana (Mouse-ear cress) PE=1 SV=1</t>
  </si>
  <si>
    <t>Brassica rapa bifunctional dethiobiotin synthetase/7,8-diamino-pelargonic acid aminotransferase, mitochondrial (LOC103845194), mRNA</t>
  </si>
  <si>
    <t>Putative terpenoid synthase 16 GN=TPS16 OS=Arabidopsis thaliana (Mouse-ear cress) PE=3 SV=1</t>
  </si>
  <si>
    <t>Brassica rapa putative terpenoid synthase 16 (LOC103845195), mRNA</t>
  </si>
  <si>
    <t>E3 ubiquitin-protein ligase SIS3 (Precursor) GN=SIS3 OS=Arabidopsis thaliana (Mouse-ear cress) PE=2 SV=2</t>
  </si>
  <si>
    <t>Brassica rapa uncharacterized LOC103875383 (LOC103875383), transcript variant X8, ncRNA</t>
  </si>
  <si>
    <t>Brassica rapa uncharacterized LOC103875383 (LOC103875383), transcript variant X7, ncRNA</t>
  </si>
  <si>
    <t>tRNA-splicing endonuclease subunit Sen2-2 GN=SEN2 OS=Arabidopsis thaliana (Mouse-ear cress) PE=2 SV=1</t>
  </si>
  <si>
    <t>Brassica rapa tRNA-splicing endonuclease subunit Sen2-2-like (LOC103845434), transcript variant X1, mRNA</t>
  </si>
  <si>
    <t>CBL-interacting serine/threonine-protein kinase 21 GN=MUA2.22 OS=Arabidopsis thaliana (Mouse-ear cress) PE=1 SV=1</t>
  </si>
  <si>
    <t>Brassica rapa CBL-interacting serine/threonine-protein kinase 21 (LOC103845196), mRNA</t>
  </si>
  <si>
    <t>Brassica rapa uncharacterized LOC103845198 (LOC103845198), mRNA</t>
  </si>
  <si>
    <t>Xylose isomerase GN=XYLA OS=Arabidopsis thaliana (Mouse-ear cress) PE=2 SV=2</t>
  </si>
  <si>
    <t>Brassica rapa xylose isomerase (LOC103845199), transcript variant X2, mRNA</t>
  </si>
  <si>
    <t>Zinc finger protein CONSTANS-LIKE 5 GN=COL5 OS=Arabidopsis thaliana (Mouse-ear cress) PE=2 SV=2</t>
  </si>
  <si>
    <t>Brassica rapa zinc finger protein CONSTANS-LIKE 5 (LOC103845200), mRNA</t>
  </si>
  <si>
    <t>Probable receptor-like serine/threonine-protein kinase At5g57670 GN=At5g57670 OS=Arabidopsis thaliana (Mouse-ear cress) PE=2 SV=1</t>
  </si>
  <si>
    <t>Brassica rapa probable receptor-like serine/threonine-protein kinase At5g57670 (LOC103845202), mRNA</t>
  </si>
  <si>
    <t>Probable serine/threonine-protein kinase At1g18390 (Precursor) GN=At1g18390 OS=Arabidopsis thaliana (Mouse-ear cress) PE=2 SV=2</t>
  </si>
  <si>
    <t>Brassica rapa probable serine/threonine-protein kinase At1g18390 (LOC103852341), transcript variant X4, mRNA</t>
  </si>
  <si>
    <t>Mediator of RNA polymerase II transcription subunit 25 GN=F2J7.4 OS=Arabidopsis thaliana (Mouse-ear cress) PE=1 SV=1</t>
  </si>
  <si>
    <t>Brassica rapa uncharacterized LOC103831475 (LOC103831475), mRNA</t>
  </si>
  <si>
    <t>Brassica rapa probable serine/threonine-protein kinase At1g18390 (LOC103852341), transcript variant X2, mRNA</t>
  </si>
  <si>
    <t>Brassica rapa uncharacterized LOC103852340 (LOC103852340), mRNA</t>
  </si>
  <si>
    <t>Probable non-specific lipid-transfer protein AKCS9 (Precursor) OS=Vigna unguiculata (Cowpea) PE=2 SV=1</t>
  </si>
  <si>
    <t>Brassica rapa non-specific lipid-transfer protein 2-like (LOC103852339), mRNA</t>
  </si>
  <si>
    <t>Organic cation/carnitine transporter 5 GN=T8K14.17 OS=Arabidopsis thaliana (Mouse-ear cress) PE=2 SV=1</t>
  </si>
  <si>
    <t>Eutrema salsugineum hypothetical protein (EUTSA_v10018417mg) mRNA, complete cds</t>
  </si>
  <si>
    <t>Anther-specific proline-rich protein APG (Precursor) GN=APG OS=Arabidopsis thaliana (Mouse-ear cress) PE=2 SV=2</t>
  </si>
  <si>
    <t>Brassica rapa glycine-rich cell wall structural protein 1-like (LOC103852333), mRNA</t>
  </si>
  <si>
    <t>Protein kinase 2B, chloroplastic (Precursor) GN=APK2B OS=Arabidopsis thaliana (Mouse-ear cress) PE=2 SV=1</t>
  </si>
  <si>
    <t>Brassica rapa protein kinase 2B, chloroplastic (LOC103830697), transcript variant X1, mRNA</t>
  </si>
  <si>
    <t>Probable histone chaperone ASF1A GN=F4N21.13 OS=Arabidopsis thaliana (Mouse-ear cress) PE=2 SV=1</t>
  </si>
  <si>
    <t>Brassica rapa probable histone chaperone ASF1A (LOC103852330), mRNA</t>
  </si>
  <si>
    <t>Receptor-like protein kinase At5g59670 (Precursor) GN=At5g59670 OS=Arabidopsis thaliana (Mouse-ear cress) PE=1 SV=1</t>
  </si>
  <si>
    <t>Brassica rapa receptor-like protein kinase At5g59670 (LOC103851563), mRNA</t>
  </si>
  <si>
    <t>Brassica rapa probable glycerophosphoryl diester phosphodiesterase 2 (LOC103852358), mRNA</t>
  </si>
  <si>
    <t>Brassica rapa probable receptor-like protein kinase At1g67000 (LOC103852359), mRNA</t>
  </si>
  <si>
    <t>Brassica rapa uncharacterized LOC103852361 (LOC103852361), mRNA</t>
  </si>
  <si>
    <t>Brassica rapa uncharacterized LOC103852360 (LOC103852360), mRNA</t>
  </si>
  <si>
    <t>Brassica rapa uncharacterized LOC103833223 (LOC103833223), mRNA</t>
  </si>
  <si>
    <t>Brassica rapa uncharacterized LOC103852363 (LOC103852363), mRNA</t>
  </si>
  <si>
    <t>Brassica rapa uncharacterized LOC103852365 (LOC103852365), mRNA</t>
  </si>
  <si>
    <t>Alpha-humulene/(-)-(E)-beta-caryophyllene synthase GN=MZF18.16 OS=Arabidopsis thaliana (Mouse-ear cress) PE=1 SV=2</t>
  </si>
  <si>
    <t>Brassica rapa alpha-humulene/(-)-(E)-beta-caryophyllene synthase-like (LOC103849526), transcript variant X2, mRNA</t>
  </si>
  <si>
    <t>Putative defensin-like protein 184 (Precursor) GN=LCR18 OS=Arabidopsis thaliana (Mouse-ear cress) PE=3 SV=1</t>
  </si>
  <si>
    <t>Brassica rapa uncharacterized LOC103852590 (LOC103852590), ncRNA</t>
  </si>
  <si>
    <t>Carbamoyl-phosphate synthase small chain, chloroplastic (Precursor) GN=MGF10.15 OS=Arabidopsis thaliana (Mouse-ear cress) PE=1 SV=1</t>
  </si>
  <si>
    <t>Brassica rapa carbamoyl-phosphate synthase small chain, chloroplastic (LOC103852593), mRNA</t>
  </si>
  <si>
    <t>Myb family transcription factor APL GN=APL OS=Arabidopsis thaliana (Mouse-ear cress) PE=2 SV=2</t>
  </si>
  <si>
    <t>Brassica rapa protein PHR1-LIKE 1-like (LOC103852594), mRNA</t>
  </si>
  <si>
    <t>CLE45p (Precursor) GN=CLE45 OS=Arabidopsis thaliana (Mouse-ear cress) PE=2 SV=1</t>
  </si>
  <si>
    <t>Brassica rapa CLAVATA3/ESR (CLE)-related protein 45-like (LOC103852595), mRNA</t>
  </si>
  <si>
    <t>Zinc-finger homeodomain protein 11 GN=F24J1.29 OS=Arabidopsis thaliana (Mouse-ear cress) PE=1 SV=1</t>
  </si>
  <si>
    <t>Brassica rapa zinc-finger homeodomain protein 11-like (LOC103852596), mRNA</t>
  </si>
  <si>
    <t>Agamous-like MADS-box protein AGL62 GN=AGL62 OS=Arabidopsis thaliana (Mouse-ear cress) PE=1 SV=1</t>
  </si>
  <si>
    <t>Brassica rapa agamous-like MADS-box protein AGL62 (LOC103851501), transcript variant X1, mRNA</t>
  </si>
  <si>
    <t>Brassica rapa subsp. pekinensis chromosome Cytogenetic chromosome 1 clone KBrH001H24, complete sequence</t>
  </si>
  <si>
    <t>Brassica rapa uncharacterized LOC103852597 (LOC103852597), transcript variant X1, mRNA</t>
  </si>
  <si>
    <t>Outer envelope pore protein 16-3, chloroplastic/mitochondrial GN=T24P15.12 OS=Arabidopsis thaliana (Mouse-ear cress) PE=1 SV=1</t>
  </si>
  <si>
    <t>Arabidopsis thaliana outer envelope pore protein 16-3 mRNA, complete cds</t>
  </si>
  <si>
    <t>MATH domain and coiled-coil domain-containing protein At3g58250 GN=At3g58250 OS=Arabidopsis thaliana (Mouse-ear cress) PE=3 SV=2</t>
  </si>
  <si>
    <t>Brassica rapa MATH domain-containing protein At5g43560-like (LOC103852604), mRNA</t>
  </si>
  <si>
    <t>Brassica rapa exocyst complex component EXO70A1 (LOC103832635), mRNA</t>
  </si>
  <si>
    <t>MATH domain-containing protein At5g43560 GN=At5g43560 OS=Arabidopsis thaliana (Mouse-ear cress) PE=1 SV=1</t>
  </si>
  <si>
    <t>Brassica rapa ubiquitin carboxyl-terminal hydrolase 12 (LOC103852600), transcript variant X2, mRNA</t>
  </si>
  <si>
    <t>Brassica rapa uncharacterized LOC103854085 (LOC103854085), mRNA</t>
  </si>
  <si>
    <t>Auxin efflux carrier component 3 GN=PIN3 OS=Arabidopsis thaliana (Mouse-ear cress) PE=1 SV=1</t>
  </si>
  <si>
    <t>Brassica juncea pin1 gene, 5'UTR</t>
  </si>
  <si>
    <t>Brassica rapa subsp. pekinensis clone KBrB002E24, complete sequence</t>
  </si>
  <si>
    <t>Leucine-rich repeat extensin-like protein 1 (Precursor) GN=LRX1 OS=Arabidopsis thaliana (Mouse-ear cress) PE=1 SV=1</t>
  </si>
  <si>
    <t>Brassica rapa leucine-rich repeat extensin-like protein 6 (LOC103831629), mRNA</t>
  </si>
  <si>
    <t>Chaperone protein dnaJ 6 GN=MOJ9.8 OS=Arabidopsis thaliana (Mouse-ear cress) PE=2 SV=1</t>
  </si>
  <si>
    <t>Brassica rapa chaperone protein dnaJ 6-like (LOC103852694), mRNA</t>
  </si>
  <si>
    <t>Lipoxygenase 4, chloroplastic (Precursor) OS=Arabidopsis thaliana (Mouse-ear cress) PE=2 SV=1</t>
  </si>
  <si>
    <t>Brassica rapa lipoxygenase 4, chloroplastic (LOC103852787), mRNA</t>
  </si>
  <si>
    <t>Putative receptor-like protein kinase At1g72540 GN=At1g72540 OS=Arabidopsis thaliana (Mouse-ear cress) PE=2 SV=1</t>
  </si>
  <si>
    <t>Brassica rapa putative receptor-like protein kinase At1g72540 (LOC103852788), mRNA</t>
  </si>
  <si>
    <t>Exportin-T GN=PSD OS=Arabidopsis thaliana (Mouse-ear cress) PE=2 SV=1</t>
  </si>
  <si>
    <t>TSK-associating protein 1 (Precursor) GN=TSA1 OS=Arabidopsis thaliana (Mouse-ear cress) PE=1 SV=1</t>
  </si>
  <si>
    <t>Brassica rapa myosin-J heavy chain (LOC103868504), transcript variant X3, mRNA</t>
  </si>
  <si>
    <t>AP2-like ethylene-responsive transcription factor AIL1 GN=AIL1 OS=Arabidopsis thaliana (Mouse-ear cress) PE=2 SV=1</t>
  </si>
  <si>
    <t>Brassica rapa AP2-like ethylene-responsive transcription factor AIL1 (LOC103852792), mRNA</t>
  </si>
  <si>
    <t>Germin-like protein subfamily 3 member 1 (Precursor) GN=F28P22.20 OS=Arabidopsis thaliana (Mouse-ear cress) PE=1 SV=1</t>
  </si>
  <si>
    <t>Brassica rapa subsp. pekinensis clone KBrH011C10, complete sequence</t>
  </si>
  <si>
    <t>Protein ELF4-LIKE 2 GN=F28P22.18 OS=Arabidopsis thaliana (Mouse-ear cress) PE=2 SV=1</t>
  </si>
  <si>
    <t>Brassica rapa U3 small nucleolar RNA-associated protein 14-like (LOC103868214), transcript variant X2, mRNA</t>
  </si>
  <si>
    <t>Camelina sativa uncharacterized protein At2g34460, chloroplastic-like (LOC104712869), transcript variant X2, mRNA</t>
  </si>
  <si>
    <t>Brassica rapa uncharacterized LOC103853253 (LOC103853253), transcript variant X2, ncRNA</t>
  </si>
  <si>
    <t>Aquaporin TIP1-3, N-terminally processed GN=TIP1-3 OS=Arabidopsis thaliana (Mouse-ear cress) PE=1 SV=1</t>
  </si>
  <si>
    <t>Brassica rapa aquaporin TIP1-3 (LOC103836838), mRNA</t>
  </si>
  <si>
    <t>Soluble inorganic pyrophosphatase GN=PPA OS=Solanum tuberosum (Potato) PE=2 SV=1</t>
  </si>
  <si>
    <t>Brassica rapa soluble inorganic pyrophosphatase-like (LOC103853341), mRNA</t>
  </si>
  <si>
    <t>Brassica rapa WD repeat-containing protein 26-like (LOC103873776), mRNA</t>
  </si>
  <si>
    <t>Brassica rapa uncharacterized LOC103861303 (LOC103861303), ncRNA</t>
  </si>
  <si>
    <t>Patellin-4 GN=PATL4 OS=Arabidopsis thaliana (Mouse-ear cress) PE=1 SV=2</t>
  </si>
  <si>
    <t>Brassica rapa random slug protein 5 (LOC103858491), transcript variant X3, mRNA</t>
  </si>
  <si>
    <t>Peroxidase C2 (Precursor) GN=PRXC2 OS=Armoracia rusticana (Horseradish) PE=3 SV=1</t>
  </si>
  <si>
    <t>Brassica rapa peroxidase C2 (LOC103838802), mRNA</t>
  </si>
  <si>
    <t>Brassica rapa uncharacterized LOC103858493 (LOC103858493), mRNA</t>
  </si>
  <si>
    <t>Zinc finger protein ZAT5 GN=ZAT5 OS=Arabidopsis thaliana (Mouse-ear cress) PE=2 SV=1</t>
  </si>
  <si>
    <t>Brassica rapa subsp. pekinensis clone KBrH009C15, complete sequence</t>
  </si>
  <si>
    <t>Probable LRR receptor-like serine/threonine-protein kinase At4g08850 (Precursor) GN=At4g08850 OS=Arabidopsis thaliana (Mouse-ear cress) PE=2 SV=3</t>
  </si>
  <si>
    <t>Brassica rapa probable LRR receptor-like serine/threonine-protein kinase At4g08850 (LOC103858494), mRNA</t>
  </si>
  <si>
    <t>Putative F-box protein At4g22180 GN=At4g22180 OS=Arabidopsis thaliana (Mouse-ear cress) PE=4 SV=3</t>
  </si>
  <si>
    <t>Brassica rapa probable F-box protein At4g22165 (LOC103858495), mRNA</t>
  </si>
  <si>
    <t>Cytochrome P450 71A24 GN=CYP71A24 OS=Arabidopsis thaliana (Mouse-ear cress) PE=2 SV=3</t>
  </si>
  <si>
    <t>Eutrema salsugineum hypothetical protein (EUTSA_v10010383mg) mRNA, complete cds</t>
  </si>
  <si>
    <t>Arginase 1, mitochondrial (Precursor) GN=ARGAH1 OS=Arabidopsis thaliana (Mouse-ear cress) PE=2 SV=1</t>
  </si>
  <si>
    <t>Brassica rapa arginase 1, mitochondrial (LOC103858497), mRNA</t>
  </si>
  <si>
    <t>Protein EXORDIUM (Precursor) GN=EXO OS=Arabidopsis thaliana (Mouse-ear cress) PE=2 SV=1</t>
  </si>
  <si>
    <t>Brassica rapa uncharacterized LOC103858498 (LOC103858498), mRNA</t>
  </si>
  <si>
    <t>Brassica rapa serine/threonine-protein phosphatase 2A activator-like (LOC103858499), transcript variant X2, mRNA</t>
  </si>
  <si>
    <t>F-box protein FBW2 GN=T3H13.1 OS=Arabidopsis thaliana (Mouse-ear cress) PE=1 SV=1</t>
  </si>
  <si>
    <t>Brassica rapa F-box protein FBW2-like (LOC103858500), transcript variant X2, mRNA</t>
  </si>
  <si>
    <t>Thylakoid lumenal 29 kDa protein, chloroplastic (Precursor) GN=F23J3.40 OS=Arabidopsis thaliana (Mouse-ear cress) PE=1 SV=2</t>
  </si>
  <si>
    <t>Brassica rapa thylakoid lumenal 29 kDa protein, chloroplastic (LOC103858501), mRNA</t>
  </si>
  <si>
    <t>F-box/kelch-repeat protein At4g38940 GN=At4g38940 OS=Arabidopsis thaliana (Mouse-ear cress) PE=1 SV=1</t>
  </si>
  <si>
    <t>Brassica rapa subsp. pekinensis clone KBrB061C02, complete sequence</t>
  </si>
  <si>
    <t>Brassica rapa F-box/kelch-repeat protein At4g38940-like (LOC103858502), mRNA</t>
  </si>
  <si>
    <t>Brassica rapa F-box/kelch-repeat protein At4g38940-like (LOC103858503), mRNA</t>
  </si>
  <si>
    <t>Brassica rapa 39S ribosomal protein L41-A, mitochondrial-like (LOC103858504), mRNA</t>
  </si>
  <si>
    <t>Isoamylase 3, chloroplastic (Precursor) GN=ISA3 OS=Arabidopsis thaliana (Mouse-ear cress) PE=2 SV=2</t>
  </si>
  <si>
    <t>Brassica rapa isoamylase 3, chloroplastic (LOC103858505), transcript variant X2, mRNA</t>
  </si>
  <si>
    <t>Brassica rapa uncharacterized LOC103864719 (LOC103864719), mRNA</t>
  </si>
  <si>
    <t>Brassica rapa uncharacterized LOC103859522 (LOC103859522), ncRNA</t>
  </si>
  <si>
    <t>Brassica rapa uncharacterized LOC103859524 (LOC103859524), mRNA</t>
  </si>
  <si>
    <t>Feruloyl CoA ortho-hydroxylase 1 GN=F6&amp;apos;H1 OS=Arabidopsis thaliana (Mouse-ear cress) PE=1 SV=1</t>
  </si>
  <si>
    <t>Brassica rapa feruloyl CoA ortho-hydroxylase 1-like (LOC103859525), mRNA</t>
  </si>
  <si>
    <t>Probable polyamine transporter At3g13620 GN=At3g13620 OS=Arabidopsis thaliana (Mouse-ear cress) PE=2 SV=1</t>
  </si>
  <si>
    <t>Brassica rapa probable polyamine transporter At3g13620 (LOC103859526), mRNA</t>
  </si>
  <si>
    <t>ABC transporter E family member 1 GN=MMM17.7 OS=Arabidopsis thaliana (Mouse-ear cress) PE=2 SV=1</t>
  </si>
  <si>
    <t>Brassica rapa ABC transporter E family member 1-like (LOC103859527), mRNA</t>
  </si>
  <si>
    <t>Dirigent protein 7 (Precursor) GN=DIR7 OS=Arabidopsis thaliana (Mouse-ear cress) PE=2 SV=1</t>
  </si>
  <si>
    <t>Brassica rapa subsp. pekinensis clone KBrB047D06, complete sequence</t>
  </si>
  <si>
    <t>Brassica rapa uncharacterized LOC103859529 (LOC103859529), mRNA</t>
  </si>
  <si>
    <t>Casein kinase I isoform delta-like GN=At4g26100 OS=Arabidopsis thaliana (Mouse-ear cress) PE=2 SV=2</t>
  </si>
  <si>
    <t>Brassica rapa uncharacterized LOC103859531 (LOC103859531), mRNA</t>
  </si>
  <si>
    <t>E3 ubiquitin-protein ligase SINAT2 GN=SINAT2 OS=Arabidopsis thaliana (Mouse-ear cress) PE=1 SV=1</t>
  </si>
  <si>
    <t>Brassica rapa E3 ubiquitin-protein ligase SINAT2 (LOC103859530), mRNA</t>
  </si>
  <si>
    <t>Brassica rapa inactive protein kinase SELMODRAFT_444075-like (LOC103859532), transcript variant X3, mRNA</t>
  </si>
  <si>
    <t>Brassica rapa uncharacterized LOC103860162 (LOC103860162), mRNA</t>
  </si>
  <si>
    <t>Transmembrane 9 superfamily member 7 {ECO:0000305} (Precursor) OS=Arabidopsis thaliana (Mouse-ear cress) PE=2 SV=1</t>
  </si>
  <si>
    <t>Brassica rapa transmembrane 9 superfamily member 4-like (LOC103859534), mRNA</t>
  </si>
  <si>
    <t>Brassica rapa putative hydrolase C777.06c (LOC103859536), mRNA</t>
  </si>
  <si>
    <t>Protein indeterminate-domain 11 {ECO:0000303|PubMed:16784536} OS=Arabidopsis thaliana (Mouse-ear cress) PE=2 SV=1</t>
  </si>
  <si>
    <t>Brassica rapa zinc finger protein NUTCRACKER-like (LOC103859537), transcript variant X7, mRNA</t>
  </si>
  <si>
    <t>Chaperonin CPN60-like 2, mitochondrial (Precursor) GN=At3g13860 OS=Arabidopsis thaliana (Mouse-ear cress) PE=2 SV=2</t>
  </si>
  <si>
    <t>Brassica rapa chaperonin CPN60-like 2, mitochondrial (LOC103859538), mRNA</t>
  </si>
  <si>
    <t>Brassica rapa uncharacterized LOC103859540 (LOC103859540), mRNA</t>
  </si>
  <si>
    <t>Protein ROOT HAIR DEFECTIVE 3 {ECO:0000255|HAMAP-Rule:MF_03109} GN=MCP4.11 OS=Arabidopsis thaliana (Mouse-ear cress) PE=1 SV=1</t>
  </si>
  <si>
    <t>Brassica rapa protein ROOT HAIR DEFECTIVE 3 (LOC103859541), mRNA</t>
  </si>
  <si>
    <t>Brassica rapa uncharacterized LOC103859546 (LOC103859546), mRNA</t>
  </si>
  <si>
    <t>MEPFL3 {ECO:0000305} (Precursor) GN=MDC16 OS=Arabidopsis thaliana (Mouse-ear cress) PE=1 SV=1</t>
  </si>
  <si>
    <t>Brassica rapa EPIDERMAL PATTERNING FACTOR-like protein 3 (LOC103859544), mRNA</t>
  </si>
  <si>
    <t>Brassica rapa uncharacterized LOC103859547 (LOC103859547), mRNA</t>
  </si>
  <si>
    <t>Eukaryotic initiation factor 4A-1 GN=MDC16.4 OS=Arabidopsis thaliana (Mouse-ear cress) PE=1 SV=1</t>
  </si>
  <si>
    <t>Brassica rapa eukaryotic initiation factor 4A-1-like (LOC103859548), mRNA</t>
  </si>
  <si>
    <t>Dihydrolipoyllysine-residue acetyltransferase component 2 of pyruvate dehydrogenase complex, mitochondrial (Precursor) GN=At3g13930 OS=Arabidopsis thaliana (Mouse-ear cress) PE=2 SV=2</t>
  </si>
  <si>
    <t>Brassica rapa dihydrolipoyllysine-residue acetyltransferase component 2 of pyruvate dehydrogenase complex, mitochondrial (LOC103859549), mRNA</t>
  </si>
  <si>
    <t>Brassica rapa subsp. pekinensis clone KBrB080N15, complete sequence</t>
  </si>
  <si>
    <t>Growth-regulating factor 5 GN=GRF5 OS=Arabidopsis thaliana (Mouse-ear cress) PE=1 SV=1</t>
  </si>
  <si>
    <t>Brassica rapa growth-regulating factor 5-like (LOC103859550), transcript variant X2, mRNA</t>
  </si>
  <si>
    <t>Brassica rapa leucine-rich repeat extensin-like protein 3 (LOC103860164), mRNA</t>
  </si>
  <si>
    <t>Brassica rapa polyadenylate-binding protein-interacting protein 4-like (LOC103859551), transcript variant X6, mRNA</t>
  </si>
  <si>
    <t>Sm-like protein LSM1B {ECO:0000305} OS=Arabidopsis thaliana (Mouse-ear cress) PE=1 SV=1</t>
  </si>
  <si>
    <t>Brassica rapa U6 snRNA-associated Sm-like protein LSm1 (LOC103859552), transcript variant X3, mRNA</t>
  </si>
  <si>
    <t>Protein FLUORESCENT IN BLUE LIGHT, chloroplastic (Precursor) GN=FLU OS=Arabidopsis thaliana (Mouse-ear cress) PE=1 SV=1</t>
  </si>
  <si>
    <t>Brassica rapa protein FLUORESCENT IN BLUE LIGHT, chloroplastic-like (LOC103859554), mRNA</t>
  </si>
  <si>
    <t>Peroxisomal (S)-2-hydroxy-acid oxidase GLO3 GN=GLO3 OS=Arabidopsis thaliana (Mouse-ear cress) PE=2 SV=1</t>
  </si>
  <si>
    <t>Brassica rapa peroxisomal (S)-2-hydroxy-acid oxidase GLO3-like (LOC103859555), transcript variant X3, mRNA</t>
  </si>
  <si>
    <t>LOB domain-containing protein 24 GN=MLJ15.5 OS=Arabidopsis thaliana (Mouse-ear cress) PE=2 SV=1</t>
  </si>
  <si>
    <t>Brassica rapa LOB domain-containing protein 24-like (LOC103859556), mRNA</t>
  </si>
  <si>
    <t>Brassica rapa uncharacterized LOC103859557 (LOC103859557), transcript variant X2, mRNA</t>
  </si>
  <si>
    <t>Trihelix transcription factor ASIL2 {ECO:0000305} OS=Arabidopsis thaliana (Mouse-ear cress) PE=2 SV=1</t>
  </si>
  <si>
    <t>Eutrema salsugineum hypothetical protein (EUTSA_v10020691mg) mRNA, complete cds</t>
  </si>
  <si>
    <t>Brassica rapa uncharacterized LOC103859558 (LOC103859558), transcript variant X1, mRNA</t>
  </si>
  <si>
    <t>Brassica rapa chaperone protein dnaJ 6-like (LOC103859559), mRNA</t>
  </si>
  <si>
    <t>Helicase and polymerase-containing protein TEBICHI GN=TEB OS=Arabidopsis thaliana (Mouse-ear cress) PE=2 SV=1</t>
  </si>
  <si>
    <t>Brassica rapa helicase and polymerase-containing protein TEBICHI-like (LOC103847895), mRNA</t>
  </si>
  <si>
    <t>Probable pre-mRNA-splicing factor ATP-dependent RNA helicase GN=At3g26560 OS=Arabidopsis thaliana (Mouse-ear cress) PE=1 SV=2</t>
  </si>
  <si>
    <t>Brassica rapa probable pre-mRNA-splicing factor ATP-dependent RNA helicase (LOC103834547), mRNA</t>
  </si>
  <si>
    <t>Brassica rapa uncharacterized LOC103834548 (LOC103834548), mRNA</t>
  </si>
  <si>
    <t>Nucleolin 1 OS=Oryza sativa subsp. japonica (Rice) PE=2 SV=1</t>
  </si>
  <si>
    <t>Brassica rapa ABC transporter F family member 4-like (LOC103834550), transcript variant X2, mRNA</t>
  </si>
  <si>
    <t>Uncharacterized protein At2g39795, mitochondrial (Precursor) GN=At2g39795 OS=Arabidopsis thaliana (Mouse-ear cress) PE=2 SV=1</t>
  </si>
  <si>
    <t>Eutrema salsugineum hypothetical protein (EUTSA_v10026176mg) mRNA, complete cds</t>
  </si>
  <si>
    <t>E3 ubiquitin-protein ligase At1g63170 GN=At1g63170 OS=Arabidopsis thaliana (Mouse-ear cress) PE=2 SV=2</t>
  </si>
  <si>
    <t>Brassica rapa E3 ubiquitin-protein ligase At4g11680-like (LOC103834551), mRNA</t>
  </si>
  <si>
    <t>Protein TIFY 8 GN=TIFY8 OS=Arabidopsis thaliana (Mouse-ear cress) PE=1 SV=1</t>
  </si>
  <si>
    <t>Brassica rapa protein TIFY 8-like (LOC103834552), mRNA</t>
  </si>
  <si>
    <t>Transcriptional corepressor LEUNIG GN=LUG OS=Arabidopsis thaliana (Mouse-ear cress) PE=1 SV=2</t>
  </si>
  <si>
    <t>Brassica rapa transcriptional corepressor LEUNIG (LOC103834553), mRNA</t>
  </si>
  <si>
    <t>Deoxyhypusine hydroxylase {ECO:0000255|HAMAP-Rule:MF_03101} GN=At3g58180 OS=Arabidopsis thaliana (Mouse-ear cress) PE=1 SV=1</t>
  </si>
  <si>
    <t>Brassica rapa deoxyhypusine hydroxylase (LOC103841712), mRNA</t>
  </si>
  <si>
    <t>GDP-mannose transporter GONST1 GN=GONST1 OS=Arabidopsis thaliana (Mouse-ear cress) PE=1 SV=2</t>
  </si>
  <si>
    <t>Brassica rapa UDP-N-acetylglucosamine/UDP-glucose/GDP-mannose transporter-like (LOC103834568), mRNA</t>
  </si>
  <si>
    <t>U11/U12 small nuclear ribonucleoprotein 25 kDa protein GN=SNRNP25 OS=Arabidopsis thaliana (Mouse-ear cress) PE=2 SV=1</t>
  </si>
  <si>
    <t>Brassica rapa uncharacterized LOC103834567 (LOC103834567), transcript variant X1, mRNA</t>
  </si>
  <si>
    <t>E3 ubiquitin-protein ligase KEG GN=KEG OS=Arabidopsis thaliana (Mouse-ear cress) PE=1 SV=2</t>
  </si>
  <si>
    <t>Brassica rapa E3 ubiquitin-protein ligase KEG-like (LOC103834566), transcript variant X1, mRNA</t>
  </si>
  <si>
    <t>Brassica rapa E3 ubiquitin-protein ligase KEG-like (LOC103834569), mRNA</t>
  </si>
  <si>
    <t>MATH domain and coiled-coil domain-containing protein At3g27040 GN=At3g27040 OS=Arabidopsis thaliana (Mouse-ear cress) PE=3 SV=1</t>
  </si>
  <si>
    <t>Brassica rapa MATH domain and coiled-coil domain-containing protein At3g27040 (LOC103835487), partial mRNA</t>
  </si>
  <si>
    <t>Cytochrome P450 82C4 GN=CYP82C4 OS=Arabidopsis thaliana (Mouse-ear cress) PE=2 SV=1</t>
  </si>
  <si>
    <t>Brassica rapa cytochrome P450 82C4 (LOC103835488), mRNA</t>
  </si>
  <si>
    <t>Brassica rapa DNA ligase 1-like (LOC103851468), transcript variant X3, mRNA</t>
  </si>
  <si>
    <t>Probable protein phosphatase 2C 60 GN=At4g31860 OS=Arabidopsis thaliana (Mouse-ear cress) PE=2 SV=1</t>
  </si>
  <si>
    <t>Brassica rapa early nodulin-like protein 1 (LOC103834586), mRNA</t>
  </si>
  <si>
    <t>Early nodulin-like protein 1 (Precursor) GN=At2g25060 OS=Arabidopsis thaliana (Mouse-ear cress) PE=1 SV=2</t>
  </si>
  <si>
    <t>Probable indole-3-pyruvate monooxygenase YUCCA1 GN=L23H3.20 OS=Arabidopsis thaliana (Mouse-ear cress) PE=1 SV=1</t>
  </si>
  <si>
    <t>Brassica rapa probable indole-3-pyruvate monooxygenase YUCCA1 (LOC103834554), mRNA</t>
  </si>
  <si>
    <t>V-type proton ATPase subunit c&amp;apos;&amp;apos;2 GN=F3N11.6 OS=Arabidopsis thaliana (Mouse-ear cress) PE=1 SV=1</t>
  </si>
  <si>
    <t>Brassica rapa V-type proton ATPase subunit c''-like (LOC103834555), mRNA</t>
  </si>
  <si>
    <t>Serine hydroxymethyltransferase 3, chloroplastic (Precursor) GN=F8B4.220 OS=Arabidopsis thaliana (Mouse-ear cress) PE=1 SV=2</t>
  </si>
  <si>
    <t>Brassica rapa serine hydroxymethyltransferase 3, chloroplastic (LOC103834557), mRNA</t>
  </si>
  <si>
    <t>Cytochrome b-c1 complex subunit 7-1 GN=QCR7-1 OS=Arabidopsis thaliana (Mouse-ear cress) PE=1 SV=1</t>
  </si>
  <si>
    <t>Zea mays clone 17895 mRNA sequence</t>
  </si>
  <si>
    <t>Brassica rapa uncharacterized LOC103834559 (LOC103834559), transcript variant X1, mRNA</t>
  </si>
  <si>
    <t>Brassica rapa subsp. pekinensis clone KBrH011G10, complete sequence</t>
  </si>
  <si>
    <t>WAT1-related protein At2g39510 GN=At2g39510 OS=Arabidopsis thaliana (Mouse-ear cress) PE=2 SV=1</t>
    <phoneticPr fontId="6" type="noConversion"/>
  </si>
  <si>
    <t>Brassica rapa WAT1-related protein At2g39510-like (LOC103867032), mRNA</t>
  </si>
  <si>
    <t>Brassica rapa uncharacterized LOC103867034 (LOC103867034), mRNA</t>
  </si>
  <si>
    <t>F-box protein At2g39490 GN=At2g39490 OS=Arabidopsis thaliana (Mouse-ear cress) PE=2 SV=1</t>
  </si>
  <si>
    <t>Brassica rapa F-box protein At2g39490 (LOC103867035), mRNA</t>
  </si>
  <si>
    <t>ABC transporter B family member 6 GN=F12L6.14 OS=Arabidopsis thaliana (Mouse-ear cress) PE=1 SV=2</t>
  </si>
  <si>
    <t>Brassica rapa ABC transporter B family member 6 (LOC103867037), mRNA</t>
  </si>
  <si>
    <t>PsbP-like protein 2, chloroplastic (Precursor) GN=F12L6.13 OS=Arabidopsis thaliana (Mouse-ear cress) PE=1 SV=2</t>
  </si>
  <si>
    <t>Brassica rapa psbP-like protein 2, chloroplastic (LOC103867036), mRNA</t>
  </si>
  <si>
    <t>60S ribosomal protein L23a-1 GN=RPL23AA OS=Arabidopsis thaliana (Mouse-ear cress) PE=2 SV=2</t>
  </si>
  <si>
    <t>Brassica rapa 60S ribosomal protein L23a-1 (LOC103867038), mRNA</t>
  </si>
  <si>
    <t>Phosphatidylinositol N-acetylglucosaminyltransferase subunit P GN=At1g61280 OS=Arabidopsis thaliana (Mouse-ear cress) PE=2 SV=1</t>
  </si>
  <si>
    <t>Brassica rapa phosphatidylinositol N-acetylglucosaminyltransferase subunit P (LOC103867040), transcript variant X3, mRNA</t>
  </si>
  <si>
    <t>Metal tolerance protein 11 GN=MTP11 OS=Arabidopsis thaliana (Mouse-ear cress) PE=2 SV=1</t>
  </si>
  <si>
    <t>Brassica rapa metal tolerance protein 11 (LOC103867039), mRNA</t>
  </si>
  <si>
    <t>Brassica rapa uncharacterized LOC103840248 (LOC103840248), transcript variant X2, ncRNA</t>
  </si>
  <si>
    <t>Brassica rapa uncharacterized LOC103867041 (LOC103867041), mRNA</t>
  </si>
  <si>
    <t>Brassica rapa ribonuclease H2 subunit C (LOC103867044), mRNA</t>
  </si>
  <si>
    <t>Dirigent protein 9 (Precursor) GN=DIR9 OS=Arabidopsis thaliana (Mouse-ear cress) PE=2 SV=1</t>
  </si>
  <si>
    <t>Brassica rapa dirigent protein 9 (LOC103867042), mRNA</t>
  </si>
  <si>
    <t>Piriformospora indica-insensitive protein 2 (Precursor) GN=PII-2 OS=Arabidopsis thaliana (Mouse-ear cress) PE=2 SV=1</t>
  </si>
  <si>
    <t>Brassica rapa piriformospora indica-insensitive protein 2 (LOC103831289), mRNA</t>
  </si>
  <si>
    <t>Exocyst complex component EXO70A1 GN=EXO70A1 OS=Arabidopsis thaliana (Mouse-ear cress) PE=1 SV=1</t>
  </si>
  <si>
    <t>Brassica rapa exocyst complex component EXO70A1-like (LOC103867048), mRNA</t>
  </si>
  <si>
    <t>Probable membrane-associated kinase regulator 4 GN=MAKR4 OS=Arabidopsis thaliana (Mouse-ear cress) PE=3 SV=1</t>
  </si>
  <si>
    <t>Brassica rapa probable membrane-associated kinase regulator 4 (LOC103867049), mRNA</t>
  </si>
  <si>
    <t>ABC transporter G family member 1 GN=T16B24.1 OS=Arabidopsis thaliana (Mouse-ear cress) PE=2 SV=1</t>
  </si>
  <si>
    <t>Brassica rapa ABC transporter G family member 1 (LOC103867051), mRNA</t>
  </si>
  <si>
    <t>Brassica rapa ABC transporter G family member 1-like (LOC103867761), mRNA</t>
  </si>
  <si>
    <t>Brassica rapa leukocyte receptor cluster member 8 homolog (LOC103867050), mRNA &gt;gi|685305206|ref|XM_009145078.1| Brassica rapa leukocyte receptor cluster member 8 homolog (LOC103867052), mRNA</t>
  </si>
  <si>
    <t>Jacalin-related lectin 23 GN=JAL23 OS=Arabidopsis thaliana (Mouse-ear cress) PE=1 SV=1</t>
  </si>
  <si>
    <t>Eutrema salsugineum hypothetical protein (EUTSA_v10017628mg) mRNA, complete cds</t>
  </si>
  <si>
    <t>Jacalin-related lectin 22 GN=JAL22 OS=Arabidopsis thaliana (Mouse-ear cress) PE=1 SV=1</t>
  </si>
  <si>
    <t>Brassica rapa myrosinase-binding protein-like At2g39310 (LOC103867053), transcript variant X4, mRNA</t>
  </si>
  <si>
    <t>MAR-binding filament-like protein 1 GN=MFP1 OS=Solanum lycopersicum (Tomato) PE=1 SV=1</t>
  </si>
  <si>
    <t>Brassica rapa interaptin-like (LOC103867055), mRNA</t>
  </si>
  <si>
    <t>Brassica rapa myosin-13 (LOC103867056), mRNA</t>
  </si>
  <si>
    <t>Probable adenylate kinase 6, chloroplastic (Precursor) GN=At2g39270 OS=Arabidopsis thaliana (Mouse-ear cress) PE=2 SV=1</t>
  </si>
  <si>
    <t>Brassica rapa probable adenylate kinase 6, chloroplastic (LOC103867057), mRNA</t>
  </si>
  <si>
    <t>Patatin-like protein 6 GN=PLP6 OS=Arabidopsis thaliana (Mouse-ear cress) PE=2 SV=1</t>
  </si>
  <si>
    <t>Brassica rapa patatin-like protein 6 (LOC103867058), mRNA</t>
  </si>
  <si>
    <t>Brassica rapa uncharacterized LOC103867059 (LOC103867059), mRNA</t>
  </si>
  <si>
    <t>Brassica rapa uncharacterized LOC103867045 (LOC103867045), ncRNA</t>
  </si>
  <si>
    <t>Brassica rapa uncharacterized LOC103833530 (LOC103833530), ncRNA</t>
  </si>
  <si>
    <t>Brassica rapa subsp. pekinensis clone KBrB075L03, complete sequence</t>
  </si>
  <si>
    <t>GDSL esterase/lipase At1g54790 (Precursor) GN=At1g54790 OS=Arabidopsis thaliana (Mouse-ear cress) PE=2 SV=1</t>
  </si>
  <si>
    <t>Brassica rapa GDSL esterase/lipase At1g54790 (LOC103848263), transcript variant X2, mRNA</t>
  </si>
  <si>
    <t>Brassica rapa GDSL esterase/lipase At1g54790 (LOC103848263), transcript variant X1, mRNA</t>
  </si>
  <si>
    <t>Brassica rapa uncharacterized LOC103867451 (LOC103867451), mRNA</t>
  </si>
  <si>
    <t>Brassica rapa keratin-associated protein 5-1-like (LOC103848341), transcript variant X2, mRNA</t>
  </si>
  <si>
    <t>Brassica rapa polyadenylate-binding protein RBP47C (LOC103844401), mRNA</t>
  </si>
  <si>
    <t>Brassica rapa uncharacterized LOC103849334 (LOC103849334), partial mRNA</t>
  </si>
  <si>
    <t>Brassica rapa uncharacterized LOC103847647 (LOC103847647), mRNA</t>
  </si>
  <si>
    <t>Brassica rapa thymidylate kinase (LOC103845368), transcript variant X1, mRNA</t>
  </si>
  <si>
    <t>Brassica rapa ethylene-responsive transcription factor ERF087-like (LOC103835352), mRNA</t>
  </si>
  <si>
    <t>Ethylene-responsive transcription factor ERF087 GN=ERF087 OS=Arabidopsis thaliana (Mouse-ear cress) PE=2 SV=1</t>
  </si>
  <si>
    <t>Brassica rapa ethylene-responsive transcription factor ERF087-like (LOC103839098), mRNA</t>
  </si>
  <si>
    <t>Arabidopsis thaliana mRNA for RIBOSOMAL PROTEIN, complete cds, clone: RAFL07-96-L09</t>
  </si>
  <si>
    <t>Brassica rapa uncharacterized LOC103838980 (LOC103838980), mRNA</t>
  </si>
  <si>
    <t>Splicing factor U2af small subunit A OS=Arabidopsis thaliana (Mouse-ear cress) PE=1 SV=1</t>
  </si>
  <si>
    <t>Brassica rapa splicing factor U2af small subunit A (LOC103835383), mRNA</t>
  </si>
  <si>
    <t>Putative F-box protein At4g09190 GN=At4g09190 OS=Arabidopsis thaliana (Mouse-ear cress) PE=4 SV=1</t>
  </si>
  <si>
    <t>Brassica rapa F-box protein At5g18160-like (LOC103838979), mRNA</t>
  </si>
  <si>
    <t>Putative F-box protein At5g15670 GN=At5g15670 OS=Arabidopsis thaliana (Mouse-ear cress) PE=4 SV=1</t>
  </si>
  <si>
    <t>Brassica rapa putative F-box protein At1g50870 (LOC103838978), transcript variant X2, mRNA</t>
  </si>
  <si>
    <t>Brassica rapa subsp. pekinensis clone KBrH014A02, complete sequence</t>
  </si>
  <si>
    <t>Purine permease 1 GN=PUP1 OS=Arabidopsis thaliana (Mouse-ear cress) PE=1 SV=1</t>
  </si>
  <si>
    <t>Brassica rapa purine permease 1-like (LOC103838976), mRNA</t>
  </si>
  <si>
    <t>Brassica rapa uncharacterized LOC103838975 (LOC103838975), mRNA</t>
  </si>
  <si>
    <t>Brassica rapa uncharacterized LOC103838974 (LOC103838974), transcript variant X2, mRNA</t>
  </si>
  <si>
    <t>Protein SMG7L GN=SMG7L OS=Arabidopsis thaliana (Mouse-ear cress) PE=2 SV=1</t>
  </si>
  <si>
    <t>Brassica rapa protein SMG7L-like (LOC103838972), transcript variant X4, mRNA</t>
  </si>
  <si>
    <t>Protein RALF-like 4 (Precursor) GN=RALFL4 OS=Arabidopsis thaliana (Mouse-ear cress) PE=3 SV=1</t>
  </si>
  <si>
    <t>Brassica rapa protein RALF-like 4 (LOC103838970), mRNA</t>
  </si>
  <si>
    <t>CSC1-like protein At3g21620 GN=At3g21620 OS=Arabidopsis thaliana (Mouse-ear cress) PE=2 SV=1</t>
  </si>
  <si>
    <t>Brassica rapa putative 1-phosphatidylinositol-3-phosphate 5-kinase FAB1C (LOC103852695), mRNA</t>
  </si>
  <si>
    <t>Shikimate dehydrogenase (Precursor) GN=EMB3004 OS=Arabidopsis thaliana (Mouse-ear cress) PE=1 SV=1</t>
  </si>
  <si>
    <t>Brassica rapa bifunctional 3-dehydroquinate dehydratase/shikimate dehydrogenase, chloroplastic (LOC103849983), mRNA</t>
  </si>
  <si>
    <t>ACT domain-containing protein ACR4 {ECO:0000305} OS=Arabidopsis thaliana (Mouse-ear cress) PE=2 SV=1</t>
  </si>
  <si>
    <t>Brassica rapa uncharacterized LOC103831311 (LOC103831311), transcript variant X2, mRNA</t>
  </si>
  <si>
    <t>Chromatin assembly factor 1 subunit FSM OS=Oryza sativa subsp. japonica (Rice) PE=2 SV=1</t>
  </si>
  <si>
    <t>Brassica rapa J domain-containing protein required for chloroplast accumulation response 1 (LOC103831313), mRNA</t>
  </si>
  <si>
    <t>Brassica rapa uncharacterized LOC103831314 (LOC103831314), transcript variant X1, mRNA</t>
  </si>
  <si>
    <t>Floral homeotic protein APETALA 1 C GN=AP1C OS=Brassica oleracea var. botrytis (Cauliflower) PE=2 SV=1</t>
  </si>
  <si>
    <t>Brassica oleracea var. botrytis mRNA for MADS-box protein AP1-c</t>
  </si>
  <si>
    <t>Brassica rapa uncharacterized LOC103831317 (LOC103831317), mRNA</t>
  </si>
  <si>
    <t>Putative two-component response regulator-like APRR6 GN=APRR6 OS=Arabidopsis thaliana (Mouse-ear cress) PE=3 SV=2</t>
  </si>
  <si>
    <t>Brassica rapa subsp. pekinensis clone KBrB084K02, complete sequence</t>
  </si>
  <si>
    <t>Nicotinamide adenine dinucleotide transporter 2, mitochondrial GN=F4F7.45 OS=Arabidopsis thaliana (Mouse-ear cress) PE=1 SV=1</t>
  </si>
  <si>
    <t>Brassica rapa nicotinamide adenine dinucleotide transporter 2, mitochondrial-like (LOC103831255), transcript variant X1, mRNA</t>
  </si>
  <si>
    <t>Brassica rapa uncharacterized LOC103831254 (LOC103831254), mRNA</t>
  </si>
  <si>
    <t>Brassica rapa uncharacterized LOC103831257 (LOC103831257), mRNA</t>
  </si>
  <si>
    <t>Xyloglucan galactosyltransferase KATAMARI1 homolog OS=Oryza sativa subsp. japonica (Rice) PE=2 SV=1</t>
  </si>
  <si>
    <t>Brassica rapa xyloglucan galactosyltransferase KATAMARI1 homolog (LOC103831258), mRNA</t>
  </si>
  <si>
    <t>Zinc finger protein JAGGED GN=JAG OS=Arabidopsis thaliana (Mouse-ear cress) PE=2 SV=1</t>
  </si>
  <si>
    <t>Brassica rapa zinc finger protein JAGGED (LOC103831260), mRNA</t>
  </si>
  <si>
    <t>Brassica rapa subsp. pekinensis clone KBrB041J02, complete sequence</t>
  </si>
  <si>
    <t>Brassica rapa uncharacterized LOC103831259 (LOC103831259), transcript variant X2, mRNA</t>
  </si>
  <si>
    <t>Brassica rapa subsp. pekinensis clone KBrB049H14, complete sequence</t>
  </si>
  <si>
    <t>Brassica rapa subsp. pekinensis clone KBrB086C10, complete sequence</t>
  </si>
  <si>
    <t>Putative pentatricopeptide repeat-containing protein At1g56570 GN=PCMP-E64 OS=Arabidopsis thaliana (Mouse-ear cress) PE=3 SV=1</t>
  </si>
  <si>
    <t>Brassica rapa putative pentatricopeptide repeat-containing protein At1g56570 (LOC103838678), mRNA</t>
  </si>
  <si>
    <t>Terpenoid synthase 28 GN=TPS28 OS=Arabidopsis thaliana (Mouse-ear cress) PE=2 SV=1</t>
  </si>
  <si>
    <t>Brassica rapa terpenoid synthase 28-like (LOC103838683), mRNA</t>
  </si>
  <si>
    <t>Brassica rapa uncharacterized LOC103833945 (LOC103833945), mRNA</t>
  </si>
  <si>
    <t>Brassica rapa subsp. pekinensis clone KBrB021B05, complete sequence</t>
  </si>
  <si>
    <t>Haloacid dehalogenase-like hydrolase domain-containing protein At4g39970 (Precursor) GN=At4g39970 OS=Arabidopsis thaliana (Mouse-ear cress) PE=2 SV=1</t>
  </si>
  <si>
    <t>Brassica rapa NHL repeat-containing protein 2 (LOC103838684), transcript variant X2, mRNA</t>
  </si>
  <si>
    <t>Brassica rapa uncharacterized LOC103838686 (LOC103838686), mRNA</t>
  </si>
  <si>
    <t>DUF21 domain-containing protein At4g14240 OS=Arabidopsis thaliana (Mouse-ear cress) PE=1 SV=1</t>
  </si>
  <si>
    <t>Brassica rapa DUF21 domain-containing protein At4g14240 (LOC103863554), mRNA</t>
  </si>
  <si>
    <t>Protein ECERIFERUM 1 GN=CER1 OS=Arabidopsis thaliana (Mouse-ear cress) PE=1 SV=1</t>
  </si>
  <si>
    <t>Brassica rapa protein ECERIFERUM 1 (LOC103843834), mRNA</t>
  </si>
  <si>
    <t>Brassica rapa uncharacterized LOC103871012 (LOC103871012), mRNA</t>
  </si>
  <si>
    <t>DnaJ protein ERDJ2A OS=Arabidopsis thaliana (Mouse-ear cress) PE=1 SV=1</t>
  </si>
  <si>
    <t>Brassica rapa uncharacterized LOC103871008 (LOC103871008), transcript variant X5, mRNA</t>
  </si>
  <si>
    <t>Brassica rapa methyltransferase-like protein 22 (LOC103832510), mRNA</t>
  </si>
  <si>
    <t>Zinc finger A20 and AN1 domain-containing stress-associated protein 4 GN=SAP4 OS=Arabidopsis thaliana (Mouse-ear cress) PE=1 SV=1</t>
  </si>
  <si>
    <t>Brassica rapa zinc finger A20 and AN1 domain-containing stress-associated protein 6-like (LOC103850262), transcript variant X2, mRNA</t>
  </si>
  <si>
    <t>Probable receptor-like protein kinase At1g80640 (Precursor) GN=At1g80640 OS=Arabidopsis thaliana (Mouse-ear cress) PE=2 SV=1</t>
  </si>
  <si>
    <t>Eutrema salsugineum hypothetical protein (EUTSA_v10013829mg) mRNA, complete cds</t>
  </si>
  <si>
    <t>Brassica rapa probable receptor-like protein kinase At1g80640 (LOC103846759), mRNA</t>
  </si>
  <si>
    <t>Brassica rapa uncharacterized LOC103841246 (LOC103841246), ncRNA</t>
  </si>
  <si>
    <t>Brassica rapa uncharacterized LOC103838688 (LOC103838688), mRNA</t>
  </si>
  <si>
    <t>Brassica rapa uncharacterized LOC103855668 (LOC103855668), transcript variant X4, misc_RNA</t>
  </si>
  <si>
    <t>Calreticulin-1 (Precursor) GN=CRT1 OS=Arabidopsis thaliana (Mouse-ear cress) PE=1 SV=1</t>
  </si>
  <si>
    <t>Brassica rapa calreticulin-1-like (LOC103838690), mRNA</t>
  </si>
  <si>
    <t>Table S2 – The candidate genes related to Al tolerance detected by GWAS and the functional annotation of candidate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779"/>
  <sheetViews>
    <sheetView tabSelected="1" workbookViewId="0">
      <selection activeCell="B5" sqref="B5"/>
    </sheetView>
  </sheetViews>
  <sheetFormatPr defaultColWidth="8.90625" defaultRowHeight="15" x14ac:dyDescent="0.25"/>
  <cols>
    <col min="1" max="1" width="16.6328125" style="4" customWidth="1"/>
    <col min="2" max="2" width="21.453125" style="4" customWidth="1"/>
    <col min="3" max="5" width="10.90625" style="4" customWidth="1"/>
    <col min="6" max="7" width="43" style="4" customWidth="1"/>
    <col min="8" max="16384" width="8.90625" style="4"/>
  </cols>
  <sheetData>
    <row r="1" spans="1:7" ht="39" customHeight="1" x14ac:dyDescent="0.25">
      <c r="A1" s="9" t="s">
        <v>1932</v>
      </c>
      <c r="B1" s="9"/>
      <c r="C1" s="9"/>
      <c r="D1" s="9"/>
      <c r="E1" s="9"/>
      <c r="F1" s="9"/>
      <c r="G1" s="9"/>
    </row>
    <row r="2" spans="1:7" x14ac:dyDescent="0.25">
      <c r="A2" s="1" t="s">
        <v>795</v>
      </c>
      <c r="B2" s="1" t="s">
        <v>0</v>
      </c>
      <c r="C2" s="1" t="s">
        <v>1</v>
      </c>
      <c r="D2" s="1" t="s">
        <v>2</v>
      </c>
      <c r="E2" s="1" t="s">
        <v>3</v>
      </c>
      <c r="F2" s="6" t="s">
        <v>796</v>
      </c>
      <c r="G2" s="6" t="s">
        <v>797</v>
      </c>
    </row>
    <row r="3" spans="1:7" ht="46.5" x14ac:dyDescent="0.25">
      <c r="A3" s="2" t="s">
        <v>4</v>
      </c>
      <c r="B3" s="3" t="s">
        <v>5</v>
      </c>
      <c r="C3" s="3">
        <v>8097569</v>
      </c>
      <c r="D3" s="3">
        <v>8099367</v>
      </c>
      <c r="E3" s="3">
        <v>8185115</v>
      </c>
      <c r="F3" s="7" t="s">
        <v>798</v>
      </c>
      <c r="G3" s="7" t="s">
        <v>799</v>
      </c>
    </row>
    <row r="4" spans="1:7" ht="62" x14ac:dyDescent="0.25">
      <c r="A4" s="2" t="s">
        <v>6</v>
      </c>
      <c r="B4" s="3" t="s">
        <v>5</v>
      </c>
      <c r="C4" s="3">
        <v>8100317</v>
      </c>
      <c r="D4" s="3">
        <v>8101716</v>
      </c>
      <c r="E4" s="3">
        <v>8185115</v>
      </c>
      <c r="F4" s="7" t="s">
        <v>800</v>
      </c>
      <c r="G4" s="7" t="s">
        <v>801</v>
      </c>
    </row>
    <row r="5" spans="1:7" ht="31" x14ac:dyDescent="0.25">
      <c r="A5" s="2" t="s">
        <v>7</v>
      </c>
      <c r="B5" s="3" t="s">
        <v>5</v>
      </c>
      <c r="C5" s="3">
        <v>8101806</v>
      </c>
      <c r="D5" s="3">
        <v>8101991</v>
      </c>
      <c r="E5" s="3">
        <v>8185115</v>
      </c>
      <c r="F5" s="7" t="s">
        <v>802</v>
      </c>
      <c r="G5" s="7" t="s">
        <v>803</v>
      </c>
    </row>
    <row r="6" spans="1:7" ht="62" x14ac:dyDescent="0.25">
      <c r="A6" s="2" t="s">
        <v>8</v>
      </c>
      <c r="B6" s="3" t="s">
        <v>5</v>
      </c>
      <c r="C6" s="3">
        <v>8102751</v>
      </c>
      <c r="D6" s="3">
        <v>8109411</v>
      </c>
      <c r="E6" s="3">
        <v>8185115</v>
      </c>
      <c r="F6" s="7" t="s">
        <v>804</v>
      </c>
      <c r="G6" s="7" t="s">
        <v>805</v>
      </c>
    </row>
    <row r="7" spans="1:7" ht="62" x14ac:dyDescent="0.25">
      <c r="A7" s="2" t="s">
        <v>9</v>
      </c>
      <c r="B7" s="3" t="s">
        <v>5</v>
      </c>
      <c r="C7" s="3">
        <v>8109778</v>
      </c>
      <c r="D7" s="3">
        <v>8113110</v>
      </c>
      <c r="E7" s="3">
        <v>8185115</v>
      </c>
      <c r="F7" s="7" t="s">
        <v>806</v>
      </c>
      <c r="G7" s="7" t="s">
        <v>807</v>
      </c>
    </row>
    <row r="8" spans="1:7" ht="46.5" x14ac:dyDescent="0.25">
      <c r="A8" s="2" t="s">
        <v>10</v>
      </c>
      <c r="B8" s="3" t="s">
        <v>5</v>
      </c>
      <c r="C8" s="3">
        <v>8122714</v>
      </c>
      <c r="D8" s="3">
        <v>8126675</v>
      </c>
      <c r="E8" s="3">
        <v>8185115</v>
      </c>
      <c r="F8" s="7" t="s">
        <v>808</v>
      </c>
      <c r="G8" s="7" t="s">
        <v>809</v>
      </c>
    </row>
    <row r="9" spans="1:7" ht="46.5" x14ac:dyDescent="0.25">
      <c r="A9" s="2" t="s">
        <v>11</v>
      </c>
      <c r="B9" s="3" t="s">
        <v>5</v>
      </c>
      <c r="C9" s="3">
        <v>8134901</v>
      </c>
      <c r="D9" s="3">
        <v>8135235</v>
      </c>
      <c r="E9" s="3">
        <v>8185115</v>
      </c>
      <c r="F9" s="7" t="s">
        <v>810</v>
      </c>
      <c r="G9" s="7" t="s">
        <v>811</v>
      </c>
    </row>
    <row r="10" spans="1:7" ht="46.5" x14ac:dyDescent="0.25">
      <c r="A10" s="2" t="s">
        <v>12</v>
      </c>
      <c r="B10" s="3" t="s">
        <v>5</v>
      </c>
      <c r="C10" s="3">
        <v>8145296</v>
      </c>
      <c r="D10" s="3">
        <v>8147386</v>
      </c>
      <c r="E10" s="3">
        <v>8185115</v>
      </c>
      <c r="F10" s="7" t="s">
        <v>812</v>
      </c>
      <c r="G10" s="7" t="s">
        <v>813</v>
      </c>
    </row>
    <row r="11" spans="1:7" ht="46.5" x14ac:dyDescent="0.25">
      <c r="A11" s="2" t="s">
        <v>13</v>
      </c>
      <c r="B11" s="3" t="s">
        <v>5</v>
      </c>
      <c r="C11" s="3">
        <v>8147578</v>
      </c>
      <c r="D11" s="3">
        <v>8148111</v>
      </c>
      <c r="E11" s="3">
        <v>8185115</v>
      </c>
      <c r="F11" s="7" t="s">
        <v>814</v>
      </c>
      <c r="G11" s="7" t="s">
        <v>815</v>
      </c>
    </row>
    <row r="12" spans="1:7" ht="46.5" x14ac:dyDescent="0.25">
      <c r="A12" s="2" t="s">
        <v>14</v>
      </c>
      <c r="B12" s="3" t="s">
        <v>5</v>
      </c>
      <c r="C12" s="3">
        <v>8148185</v>
      </c>
      <c r="D12" s="3">
        <v>8149876</v>
      </c>
      <c r="E12" s="3">
        <v>8185115</v>
      </c>
      <c r="F12" s="7" t="s">
        <v>816</v>
      </c>
      <c r="G12" s="7" t="s">
        <v>817</v>
      </c>
    </row>
    <row r="13" spans="1:7" ht="77.5" x14ac:dyDescent="0.25">
      <c r="A13" s="2" t="s">
        <v>15</v>
      </c>
      <c r="B13" s="3" t="s">
        <v>5</v>
      </c>
      <c r="C13" s="3">
        <v>8150162</v>
      </c>
      <c r="D13" s="3">
        <v>8152894</v>
      </c>
      <c r="E13" s="3">
        <v>8185115</v>
      </c>
      <c r="F13" s="7" t="s">
        <v>818</v>
      </c>
      <c r="G13" s="7" t="s">
        <v>819</v>
      </c>
    </row>
    <row r="14" spans="1:7" ht="46.5" x14ac:dyDescent="0.25">
      <c r="A14" s="2" t="s">
        <v>16</v>
      </c>
      <c r="B14" s="3" t="s">
        <v>5</v>
      </c>
      <c r="C14" s="3">
        <v>8153193</v>
      </c>
      <c r="D14" s="3">
        <v>8155635</v>
      </c>
      <c r="E14" s="3">
        <v>8185115</v>
      </c>
      <c r="F14" s="7" t="s">
        <v>820</v>
      </c>
      <c r="G14" s="7" t="s">
        <v>821</v>
      </c>
    </row>
    <row r="15" spans="1:7" ht="31" x14ac:dyDescent="0.25">
      <c r="A15" s="2" t="s">
        <v>17</v>
      </c>
      <c r="B15" s="3" t="s">
        <v>5</v>
      </c>
      <c r="C15" s="3">
        <v>8156639</v>
      </c>
      <c r="D15" s="3">
        <v>8158938</v>
      </c>
      <c r="E15" s="3">
        <v>8185115</v>
      </c>
      <c r="F15" s="7" t="s">
        <v>822</v>
      </c>
      <c r="G15" s="7" t="s">
        <v>823</v>
      </c>
    </row>
    <row r="16" spans="1:7" ht="31" x14ac:dyDescent="0.25">
      <c r="A16" s="2" t="s">
        <v>18</v>
      </c>
      <c r="B16" s="3" t="s">
        <v>5</v>
      </c>
      <c r="C16" s="3">
        <v>8159091</v>
      </c>
      <c r="D16" s="3">
        <v>8160764</v>
      </c>
      <c r="E16" s="3">
        <v>8185115</v>
      </c>
      <c r="F16" s="7" t="s">
        <v>802</v>
      </c>
      <c r="G16" s="7" t="s">
        <v>824</v>
      </c>
    </row>
    <row r="17" spans="1:7" ht="46.5" x14ac:dyDescent="0.25">
      <c r="A17" s="2" t="s">
        <v>19</v>
      </c>
      <c r="B17" s="3" t="s">
        <v>5</v>
      </c>
      <c r="C17" s="3">
        <v>8166108</v>
      </c>
      <c r="D17" s="3">
        <v>8168072</v>
      </c>
      <c r="E17" s="3">
        <v>8185115</v>
      </c>
      <c r="F17" s="7" t="s">
        <v>825</v>
      </c>
      <c r="G17" s="7" t="s">
        <v>826</v>
      </c>
    </row>
    <row r="18" spans="1:7" ht="46.5" x14ac:dyDescent="0.25">
      <c r="A18" s="2" t="s">
        <v>20</v>
      </c>
      <c r="B18" s="3" t="s">
        <v>5</v>
      </c>
      <c r="C18" s="3">
        <v>8169399</v>
      </c>
      <c r="D18" s="3">
        <v>8171514</v>
      </c>
      <c r="E18" s="3">
        <v>8185115</v>
      </c>
      <c r="F18" s="7" t="s">
        <v>827</v>
      </c>
      <c r="G18" s="7" t="s">
        <v>828</v>
      </c>
    </row>
    <row r="19" spans="1:7" ht="46.5" x14ac:dyDescent="0.25">
      <c r="A19" s="2" t="s">
        <v>21</v>
      </c>
      <c r="B19" s="3" t="s">
        <v>5</v>
      </c>
      <c r="C19" s="3">
        <v>8171579</v>
      </c>
      <c r="D19" s="3">
        <v>8172430</v>
      </c>
      <c r="E19" s="3">
        <v>8185115</v>
      </c>
      <c r="F19" s="7" t="s">
        <v>802</v>
      </c>
      <c r="G19" s="7" t="s">
        <v>829</v>
      </c>
    </row>
    <row r="20" spans="1:7" ht="46.5" x14ac:dyDescent="0.25">
      <c r="A20" s="2" t="s">
        <v>22</v>
      </c>
      <c r="B20" s="3" t="s">
        <v>5</v>
      </c>
      <c r="C20" s="3">
        <v>8172722</v>
      </c>
      <c r="D20" s="3">
        <v>8174243</v>
      </c>
      <c r="E20" s="3">
        <v>8185115</v>
      </c>
      <c r="F20" s="7" t="s">
        <v>830</v>
      </c>
      <c r="G20" s="7" t="s">
        <v>831</v>
      </c>
    </row>
    <row r="21" spans="1:7" ht="46.5" x14ac:dyDescent="0.25">
      <c r="A21" s="2" t="s">
        <v>23</v>
      </c>
      <c r="B21" s="3" t="s">
        <v>5</v>
      </c>
      <c r="C21" s="3">
        <v>8179413</v>
      </c>
      <c r="D21" s="3">
        <v>8182473</v>
      </c>
      <c r="E21" s="3">
        <v>8185115</v>
      </c>
      <c r="F21" s="7" t="s">
        <v>832</v>
      </c>
      <c r="G21" s="7" t="s">
        <v>833</v>
      </c>
    </row>
    <row r="22" spans="1:7" ht="46.5" x14ac:dyDescent="0.25">
      <c r="A22" s="2" t="s">
        <v>24</v>
      </c>
      <c r="B22" s="3" t="s">
        <v>5</v>
      </c>
      <c r="C22" s="3">
        <v>8187108</v>
      </c>
      <c r="D22" s="3">
        <v>8188725</v>
      </c>
      <c r="E22" s="3">
        <v>8185115</v>
      </c>
      <c r="F22" s="7" t="s">
        <v>802</v>
      </c>
      <c r="G22" s="7" t="s">
        <v>834</v>
      </c>
    </row>
    <row r="23" spans="1:7" ht="31" x14ac:dyDescent="0.25">
      <c r="A23" s="2" t="s">
        <v>25</v>
      </c>
      <c r="B23" s="3" t="s">
        <v>5</v>
      </c>
      <c r="C23" s="3">
        <v>8189295</v>
      </c>
      <c r="D23" s="3">
        <v>8189767</v>
      </c>
      <c r="E23" s="3">
        <v>8185115</v>
      </c>
      <c r="F23" s="7" t="s">
        <v>802</v>
      </c>
      <c r="G23" s="7" t="s">
        <v>835</v>
      </c>
    </row>
    <row r="24" spans="1:7" ht="46.5" x14ac:dyDescent="0.25">
      <c r="A24" s="2" t="s">
        <v>26</v>
      </c>
      <c r="B24" s="3" t="s">
        <v>5</v>
      </c>
      <c r="C24" s="3">
        <v>8193798</v>
      </c>
      <c r="D24" s="3">
        <v>8199719</v>
      </c>
      <c r="E24" s="3">
        <v>8185115</v>
      </c>
      <c r="F24" s="7" t="s">
        <v>836</v>
      </c>
      <c r="G24" s="7" t="s">
        <v>837</v>
      </c>
    </row>
    <row r="25" spans="1:7" ht="15.5" x14ac:dyDescent="0.25">
      <c r="A25" s="2" t="s">
        <v>27</v>
      </c>
      <c r="B25" s="3" t="s">
        <v>5</v>
      </c>
      <c r="C25" s="3">
        <v>8201413</v>
      </c>
      <c r="D25" s="3">
        <v>8201505</v>
      </c>
      <c r="E25" s="3">
        <v>8185115</v>
      </c>
      <c r="F25" s="7" t="s">
        <v>802</v>
      </c>
      <c r="G25" s="7" t="s">
        <v>802</v>
      </c>
    </row>
    <row r="26" spans="1:7" ht="46.5" x14ac:dyDescent="0.25">
      <c r="A26" s="2" t="s">
        <v>28</v>
      </c>
      <c r="B26" s="3" t="s">
        <v>5</v>
      </c>
      <c r="C26" s="3">
        <v>8201561</v>
      </c>
      <c r="D26" s="3">
        <v>8202561</v>
      </c>
      <c r="E26" s="3">
        <v>8185115</v>
      </c>
      <c r="F26" s="7" t="s">
        <v>838</v>
      </c>
      <c r="G26" s="7" t="s">
        <v>839</v>
      </c>
    </row>
    <row r="27" spans="1:7" ht="46.5" x14ac:dyDescent="0.25">
      <c r="A27" s="2" t="s">
        <v>29</v>
      </c>
      <c r="B27" s="3" t="s">
        <v>5</v>
      </c>
      <c r="C27" s="3">
        <v>8202691</v>
      </c>
      <c r="D27" s="3">
        <v>8205096</v>
      </c>
      <c r="E27" s="3">
        <v>8185115</v>
      </c>
      <c r="F27" s="7" t="s">
        <v>838</v>
      </c>
      <c r="G27" s="7" t="s">
        <v>839</v>
      </c>
    </row>
    <row r="28" spans="1:7" ht="46.5" x14ac:dyDescent="0.25">
      <c r="A28" s="2" t="s">
        <v>30</v>
      </c>
      <c r="B28" s="3" t="s">
        <v>5</v>
      </c>
      <c r="C28" s="3">
        <v>8213807</v>
      </c>
      <c r="D28" s="3">
        <v>8215102</v>
      </c>
      <c r="E28" s="3">
        <v>8185115</v>
      </c>
      <c r="F28" s="7" t="s">
        <v>840</v>
      </c>
      <c r="G28" s="7" t="s">
        <v>841</v>
      </c>
    </row>
    <row r="29" spans="1:7" ht="46.5" x14ac:dyDescent="0.25">
      <c r="A29" s="2" t="s">
        <v>31</v>
      </c>
      <c r="B29" s="3" t="s">
        <v>5</v>
      </c>
      <c r="C29" s="3">
        <v>8215385</v>
      </c>
      <c r="D29" s="3">
        <v>8218174</v>
      </c>
      <c r="E29" s="3">
        <v>8185115</v>
      </c>
      <c r="F29" s="7" t="s">
        <v>842</v>
      </c>
      <c r="G29" s="7" t="s">
        <v>843</v>
      </c>
    </row>
    <row r="30" spans="1:7" ht="31" x14ac:dyDescent="0.25">
      <c r="A30" s="2" t="s">
        <v>32</v>
      </c>
      <c r="B30" s="3" t="s">
        <v>5</v>
      </c>
      <c r="C30" s="3">
        <v>8218649</v>
      </c>
      <c r="D30" s="3">
        <v>8221074</v>
      </c>
      <c r="E30" s="3">
        <v>8185115</v>
      </c>
      <c r="F30" s="7" t="s">
        <v>802</v>
      </c>
      <c r="G30" s="7" t="s">
        <v>844</v>
      </c>
    </row>
    <row r="31" spans="1:7" ht="46.5" x14ac:dyDescent="0.25">
      <c r="A31" s="2" t="s">
        <v>33</v>
      </c>
      <c r="B31" s="3" t="s">
        <v>5</v>
      </c>
      <c r="C31" s="3">
        <v>8221168</v>
      </c>
      <c r="D31" s="3">
        <v>8224019</v>
      </c>
      <c r="E31" s="3">
        <v>8185115</v>
      </c>
      <c r="F31" s="7" t="s">
        <v>845</v>
      </c>
      <c r="G31" s="7" t="s">
        <v>846</v>
      </c>
    </row>
    <row r="32" spans="1:7" ht="46.5" x14ac:dyDescent="0.25">
      <c r="A32" s="2" t="s">
        <v>34</v>
      </c>
      <c r="B32" s="3" t="s">
        <v>5</v>
      </c>
      <c r="C32" s="3">
        <v>8224392</v>
      </c>
      <c r="D32" s="3">
        <v>8227372</v>
      </c>
      <c r="E32" s="3">
        <v>8185115</v>
      </c>
      <c r="F32" s="7" t="s">
        <v>847</v>
      </c>
      <c r="G32" s="7" t="s">
        <v>848</v>
      </c>
    </row>
    <row r="33" spans="1:7" ht="31" x14ac:dyDescent="0.25">
      <c r="A33" s="2" t="s">
        <v>35</v>
      </c>
      <c r="B33" s="3" t="s">
        <v>5</v>
      </c>
      <c r="C33" s="3">
        <v>8227778</v>
      </c>
      <c r="D33" s="3">
        <v>8237311</v>
      </c>
      <c r="E33" s="3">
        <v>8185115</v>
      </c>
      <c r="F33" s="7" t="s">
        <v>802</v>
      </c>
      <c r="G33" s="7" t="s">
        <v>849</v>
      </c>
    </row>
    <row r="34" spans="1:7" ht="31" x14ac:dyDescent="0.25">
      <c r="A34" s="2" t="s">
        <v>36</v>
      </c>
      <c r="B34" s="3" t="s">
        <v>5</v>
      </c>
      <c r="C34" s="3">
        <v>8237479</v>
      </c>
      <c r="D34" s="3">
        <v>8240100</v>
      </c>
      <c r="E34" s="3">
        <v>8185115</v>
      </c>
      <c r="F34" s="7" t="s">
        <v>802</v>
      </c>
      <c r="G34" s="7" t="s">
        <v>850</v>
      </c>
    </row>
    <row r="35" spans="1:7" ht="46.5" x14ac:dyDescent="0.25">
      <c r="A35" s="2" t="s">
        <v>37</v>
      </c>
      <c r="B35" s="3" t="s">
        <v>5</v>
      </c>
      <c r="C35" s="3">
        <v>8240469</v>
      </c>
      <c r="D35" s="3">
        <v>8241365</v>
      </c>
      <c r="E35" s="3">
        <v>8185115</v>
      </c>
      <c r="F35" s="7" t="s">
        <v>851</v>
      </c>
      <c r="G35" s="7" t="s">
        <v>852</v>
      </c>
    </row>
    <row r="36" spans="1:7" ht="46.5" x14ac:dyDescent="0.25">
      <c r="A36" s="2" t="s">
        <v>38</v>
      </c>
      <c r="B36" s="3" t="s">
        <v>5</v>
      </c>
      <c r="C36" s="3">
        <v>8241435</v>
      </c>
      <c r="D36" s="3">
        <v>8243778</v>
      </c>
      <c r="E36" s="3">
        <v>8185115</v>
      </c>
      <c r="F36" s="7" t="s">
        <v>853</v>
      </c>
      <c r="G36" s="7" t="s">
        <v>854</v>
      </c>
    </row>
    <row r="37" spans="1:7" ht="46.5" x14ac:dyDescent="0.25">
      <c r="A37" s="2" t="s">
        <v>39</v>
      </c>
      <c r="B37" s="3" t="s">
        <v>5</v>
      </c>
      <c r="C37" s="3">
        <v>8244891</v>
      </c>
      <c r="D37" s="3">
        <v>8249938</v>
      </c>
      <c r="E37" s="3">
        <v>8185115</v>
      </c>
      <c r="F37" s="7" t="s">
        <v>855</v>
      </c>
      <c r="G37" s="7" t="s">
        <v>856</v>
      </c>
    </row>
    <row r="38" spans="1:7" ht="46.5" x14ac:dyDescent="0.25">
      <c r="A38" s="2" t="s">
        <v>40</v>
      </c>
      <c r="B38" s="3" t="s">
        <v>5</v>
      </c>
      <c r="C38" s="3">
        <v>8250205</v>
      </c>
      <c r="D38" s="3">
        <v>8250677</v>
      </c>
      <c r="E38" s="3">
        <v>8185115</v>
      </c>
      <c r="F38" s="7" t="s">
        <v>857</v>
      </c>
      <c r="G38" s="7" t="s">
        <v>858</v>
      </c>
    </row>
    <row r="39" spans="1:7" ht="46.5" x14ac:dyDescent="0.25">
      <c r="A39" s="2" t="s">
        <v>41</v>
      </c>
      <c r="B39" s="3" t="s">
        <v>5</v>
      </c>
      <c r="C39" s="3">
        <v>8251032</v>
      </c>
      <c r="D39" s="3">
        <v>8252277</v>
      </c>
      <c r="E39" s="3">
        <v>8185115</v>
      </c>
      <c r="F39" s="7" t="s">
        <v>859</v>
      </c>
      <c r="G39" s="7" t="s">
        <v>860</v>
      </c>
    </row>
    <row r="40" spans="1:7" ht="31" x14ac:dyDescent="0.25">
      <c r="A40" s="2" t="s">
        <v>42</v>
      </c>
      <c r="B40" s="3" t="s">
        <v>5</v>
      </c>
      <c r="C40" s="3">
        <v>8253480</v>
      </c>
      <c r="D40" s="3">
        <v>8256606</v>
      </c>
      <c r="E40" s="3">
        <v>8185115</v>
      </c>
      <c r="F40" s="7" t="s">
        <v>802</v>
      </c>
      <c r="G40" s="7" t="s">
        <v>861</v>
      </c>
    </row>
    <row r="41" spans="1:7" ht="46.5" x14ac:dyDescent="0.25">
      <c r="A41" s="2" t="s">
        <v>43</v>
      </c>
      <c r="B41" s="3" t="s">
        <v>5</v>
      </c>
      <c r="C41" s="3">
        <v>8257158</v>
      </c>
      <c r="D41" s="3">
        <v>8260004</v>
      </c>
      <c r="E41" s="3">
        <v>8185115</v>
      </c>
      <c r="F41" s="7" t="s">
        <v>862</v>
      </c>
      <c r="G41" s="7" t="s">
        <v>863</v>
      </c>
    </row>
    <row r="42" spans="1:7" ht="46.5" x14ac:dyDescent="0.25">
      <c r="A42" s="2" t="s">
        <v>44</v>
      </c>
      <c r="B42" s="3" t="s">
        <v>5</v>
      </c>
      <c r="C42" s="3">
        <v>8266937</v>
      </c>
      <c r="D42" s="3">
        <v>8269343</v>
      </c>
      <c r="E42" s="3">
        <v>8185115</v>
      </c>
      <c r="F42" s="7" t="s">
        <v>864</v>
      </c>
      <c r="G42" s="7" t="s">
        <v>865</v>
      </c>
    </row>
    <row r="43" spans="1:7" ht="46.5" x14ac:dyDescent="0.25">
      <c r="A43" s="2" t="s">
        <v>45</v>
      </c>
      <c r="B43" s="3" t="s">
        <v>5</v>
      </c>
      <c r="C43" s="3">
        <v>8269496</v>
      </c>
      <c r="D43" s="3">
        <v>8271152</v>
      </c>
      <c r="E43" s="3">
        <v>8185115</v>
      </c>
      <c r="F43" s="7" t="s">
        <v>866</v>
      </c>
      <c r="G43" s="7" t="s">
        <v>867</v>
      </c>
    </row>
    <row r="44" spans="1:7" ht="31" x14ac:dyDescent="0.25">
      <c r="A44" s="2" t="s">
        <v>46</v>
      </c>
      <c r="B44" s="3" t="s">
        <v>5</v>
      </c>
      <c r="C44" s="3">
        <v>8271738</v>
      </c>
      <c r="D44" s="3">
        <v>8272474</v>
      </c>
      <c r="E44" s="3">
        <v>8185115</v>
      </c>
      <c r="F44" s="7" t="s">
        <v>868</v>
      </c>
      <c r="G44" s="7" t="s">
        <v>869</v>
      </c>
    </row>
    <row r="45" spans="1:7" ht="31" x14ac:dyDescent="0.25">
      <c r="A45" s="2" t="s">
        <v>47</v>
      </c>
      <c r="B45" s="3" t="s">
        <v>5</v>
      </c>
      <c r="C45" s="3">
        <v>8276045</v>
      </c>
      <c r="D45" s="3">
        <v>8278340</v>
      </c>
      <c r="E45" s="3">
        <v>8185115</v>
      </c>
      <c r="F45" s="7" t="s">
        <v>802</v>
      </c>
      <c r="G45" s="7" t="s">
        <v>870</v>
      </c>
    </row>
    <row r="46" spans="1:7" ht="31" x14ac:dyDescent="0.25">
      <c r="A46" s="2" t="s">
        <v>48</v>
      </c>
      <c r="B46" s="3" t="s">
        <v>5</v>
      </c>
      <c r="C46" s="3">
        <v>8279275</v>
      </c>
      <c r="D46" s="3">
        <v>8279940</v>
      </c>
      <c r="E46" s="3">
        <v>8185115</v>
      </c>
      <c r="F46" s="7" t="s">
        <v>868</v>
      </c>
      <c r="G46" s="7" t="s">
        <v>871</v>
      </c>
    </row>
    <row r="47" spans="1:7" ht="62" x14ac:dyDescent="0.25">
      <c r="A47" s="2" t="s">
        <v>49</v>
      </c>
      <c r="B47" s="3" t="s">
        <v>5</v>
      </c>
      <c r="C47" s="3">
        <v>11775117</v>
      </c>
      <c r="D47" s="3">
        <v>11778313</v>
      </c>
      <c r="E47" s="3">
        <v>11875598</v>
      </c>
      <c r="F47" s="7" t="s">
        <v>872</v>
      </c>
      <c r="G47" s="7" t="s">
        <v>873</v>
      </c>
    </row>
    <row r="48" spans="1:7" ht="31" x14ac:dyDescent="0.25">
      <c r="A48" s="2" t="s">
        <v>50</v>
      </c>
      <c r="B48" s="3" t="s">
        <v>5</v>
      </c>
      <c r="C48" s="3">
        <v>11781237</v>
      </c>
      <c r="D48" s="3">
        <v>11784011</v>
      </c>
      <c r="E48" s="3">
        <v>11875598</v>
      </c>
      <c r="F48" s="7" t="s">
        <v>802</v>
      </c>
      <c r="G48" s="7" t="s">
        <v>874</v>
      </c>
    </row>
    <row r="49" spans="1:7" ht="46.5" x14ac:dyDescent="0.25">
      <c r="A49" s="2" t="s">
        <v>51</v>
      </c>
      <c r="B49" s="3" t="s">
        <v>5</v>
      </c>
      <c r="C49" s="3">
        <v>11807306</v>
      </c>
      <c r="D49" s="3">
        <v>11809142</v>
      </c>
      <c r="E49" s="3">
        <v>11875598</v>
      </c>
      <c r="F49" s="7" t="s">
        <v>875</v>
      </c>
      <c r="G49" s="7" t="s">
        <v>876</v>
      </c>
    </row>
    <row r="50" spans="1:7" ht="31" x14ac:dyDescent="0.25">
      <c r="A50" s="2" t="s">
        <v>52</v>
      </c>
      <c r="B50" s="3" t="s">
        <v>5</v>
      </c>
      <c r="C50" s="3">
        <v>11812253</v>
      </c>
      <c r="D50" s="3">
        <v>11812849</v>
      </c>
      <c r="E50" s="3">
        <v>11875598</v>
      </c>
      <c r="F50" s="7" t="s">
        <v>802</v>
      </c>
      <c r="G50" s="7" t="s">
        <v>877</v>
      </c>
    </row>
    <row r="51" spans="1:7" ht="31" x14ac:dyDescent="0.25">
      <c r="A51" s="2" t="s">
        <v>53</v>
      </c>
      <c r="B51" s="3" t="s">
        <v>5</v>
      </c>
      <c r="C51" s="3">
        <v>11836868</v>
      </c>
      <c r="D51" s="3">
        <v>11849544</v>
      </c>
      <c r="E51" s="3">
        <v>11875598</v>
      </c>
      <c r="F51" s="7" t="s">
        <v>802</v>
      </c>
      <c r="G51" s="7" t="s">
        <v>878</v>
      </c>
    </row>
    <row r="52" spans="1:7" ht="46.5" x14ac:dyDescent="0.25">
      <c r="A52" s="2" t="s">
        <v>54</v>
      </c>
      <c r="B52" s="3" t="s">
        <v>5</v>
      </c>
      <c r="C52" s="3">
        <v>11852728</v>
      </c>
      <c r="D52" s="3">
        <v>11854478</v>
      </c>
      <c r="E52" s="3">
        <v>11875598</v>
      </c>
      <c r="F52" s="7" t="s">
        <v>879</v>
      </c>
      <c r="G52" s="7" t="s">
        <v>880</v>
      </c>
    </row>
    <row r="53" spans="1:7" ht="31" x14ac:dyDescent="0.25">
      <c r="A53" s="2" t="s">
        <v>55</v>
      </c>
      <c r="B53" s="3" t="s">
        <v>5</v>
      </c>
      <c r="C53" s="3">
        <v>11861375</v>
      </c>
      <c r="D53" s="3">
        <v>11862339</v>
      </c>
      <c r="E53" s="3">
        <v>11875598</v>
      </c>
      <c r="F53" s="7" t="s">
        <v>802</v>
      </c>
      <c r="G53" s="7" t="s">
        <v>881</v>
      </c>
    </row>
    <row r="54" spans="1:7" ht="31" x14ac:dyDescent="0.25">
      <c r="A54" s="2" t="s">
        <v>56</v>
      </c>
      <c r="B54" s="3" t="s">
        <v>5</v>
      </c>
      <c r="C54" s="3">
        <v>11876417</v>
      </c>
      <c r="D54" s="3">
        <v>11876710</v>
      </c>
      <c r="E54" s="3">
        <v>11875598</v>
      </c>
      <c r="F54" s="7" t="s">
        <v>802</v>
      </c>
      <c r="G54" s="7" t="s">
        <v>882</v>
      </c>
    </row>
    <row r="55" spans="1:7" ht="46.5" x14ac:dyDescent="0.25">
      <c r="A55" s="2" t="s">
        <v>57</v>
      </c>
      <c r="B55" s="3" t="s">
        <v>5</v>
      </c>
      <c r="C55" s="3">
        <v>11885644</v>
      </c>
      <c r="D55" s="3">
        <v>11890217</v>
      </c>
      <c r="E55" s="3">
        <v>11875598</v>
      </c>
      <c r="F55" s="7" t="s">
        <v>883</v>
      </c>
      <c r="G55" s="7" t="s">
        <v>884</v>
      </c>
    </row>
    <row r="56" spans="1:7" ht="31" x14ac:dyDescent="0.25">
      <c r="A56" s="2" t="s">
        <v>58</v>
      </c>
      <c r="B56" s="3" t="s">
        <v>5</v>
      </c>
      <c r="C56" s="3">
        <v>11901695</v>
      </c>
      <c r="D56" s="3">
        <v>11903003</v>
      </c>
      <c r="E56" s="3">
        <v>11875598</v>
      </c>
      <c r="F56" s="7" t="s">
        <v>885</v>
      </c>
      <c r="G56" s="7" t="s">
        <v>886</v>
      </c>
    </row>
    <row r="57" spans="1:7" ht="46.5" x14ac:dyDescent="0.25">
      <c r="A57" s="2" t="s">
        <v>59</v>
      </c>
      <c r="B57" s="3" t="s">
        <v>5</v>
      </c>
      <c r="C57" s="3">
        <v>11908854</v>
      </c>
      <c r="D57" s="3">
        <v>11911484</v>
      </c>
      <c r="E57" s="3">
        <v>11875598</v>
      </c>
      <c r="F57" s="7" t="s">
        <v>887</v>
      </c>
      <c r="G57" s="7" t="s">
        <v>888</v>
      </c>
    </row>
    <row r="58" spans="1:7" ht="46.5" x14ac:dyDescent="0.25">
      <c r="A58" s="2" t="s">
        <v>60</v>
      </c>
      <c r="B58" s="3" t="s">
        <v>61</v>
      </c>
      <c r="C58" s="3">
        <v>18515874</v>
      </c>
      <c r="D58" s="3">
        <v>18532420</v>
      </c>
      <c r="E58" s="3">
        <v>18627325</v>
      </c>
      <c r="F58" s="7" t="s">
        <v>889</v>
      </c>
      <c r="G58" s="7" t="s">
        <v>890</v>
      </c>
    </row>
    <row r="59" spans="1:7" ht="46.5" x14ac:dyDescent="0.25">
      <c r="A59" s="2" t="s">
        <v>62</v>
      </c>
      <c r="B59" s="3" t="s">
        <v>61</v>
      </c>
      <c r="C59" s="3">
        <v>18534377</v>
      </c>
      <c r="D59" s="3">
        <v>18541215</v>
      </c>
      <c r="E59" s="3">
        <v>18627325</v>
      </c>
      <c r="F59" s="7" t="s">
        <v>891</v>
      </c>
      <c r="G59" s="7" t="s">
        <v>892</v>
      </c>
    </row>
    <row r="60" spans="1:7" ht="46.5" x14ac:dyDescent="0.25">
      <c r="A60" s="2" t="s">
        <v>63</v>
      </c>
      <c r="B60" s="3" t="s">
        <v>61</v>
      </c>
      <c r="C60" s="3">
        <v>18560351</v>
      </c>
      <c r="D60" s="3">
        <v>18566302</v>
      </c>
      <c r="E60" s="3">
        <v>18627325</v>
      </c>
      <c r="F60" s="7" t="s">
        <v>802</v>
      </c>
      <c r="G60" s="7" t="s">
        <v>893</v>
      </c>
    </row>
    <row r="61" spans="1:7" ht="31" x14ac:dyDescent="0.25">
      <c r="A61" s="2" t="s">
        <v>64</v>
      </c>
      <c r="B61" s="3" t="s">
        <v>61</v>
      </c>
      <c r="C61" s="3">
        <v>18575378</v>
      </c>
      <c r="D61" s="3">
        <v>18576078</v>
      </c>
      <c r="E61" s="3">
        <v>18627325</v>
      </c>
      <c r="F61" s="7" t="s">
        <v>802</v>
      </c>
      <c r="G61" s="7" t="s">
        <v>894</v>
      </c>
    </row>
    <row r="62" spans="1:7" ht="46.5" x14ac:dyDescent="0.25">
      <c r="A62" s="2" t="s">
        <v>65</v>
      </c>
      <c r="B62" s="3" t="s">
        <v>61</v>
      </c>
      <c r="C62" s="3">
        <v>18577909</v>
      </c>
      <c r="D62" s="3">
        <v>18578764</v>
      </c>
      <c r="E62" s="3">
        <v>18627325</v>
      </c>
      <c r="F62" s="7" t="s">
        <v>895</v>
      </c>
      <c r="G62" s="7" t="s">
        <v>896</v>
      </c>
    </row>
    <row r="63" spans="1:7" ht="31" x14ac:dyDescent="0.25">
      <c r="A63" s="2" t="s">
        <v>66</v>
      </c>
      <c r="B63" s="3" t="s">
        <v>61</v>
      </c>
      <c r="C63" s="3">
        <v>18592556</v>
      </c>
      <c r="D63" s="3">
        <v>18595345</v>
      </c>
      <c r="E63" s="3">
        <v>18627325</v>
      </c>
      <c r="F63" s="7" t="s">
        <v>802</v>
      </c>
      <c r="G63" s="7" t="s">
        <v>897</v>
      </c>
    </row>
    <row r="64" spans="1:7" ht="46.5" x14ac:dyDescent="0.25">
      <c r="A64" s="2" t="s">
        <v>67</v>
      </c>
      <c r="B64" s="3" t="s">
        <v>61</v>
      </c>
      <c r="C64" s="3">
        <v>18596071</v>
      </c>
      <c r="D64" s="3">
        <v>18596648</v>
      </c>
      <c r="E64" s="3">
        <v>18627325</v>
      </c>
      <c r="F64" s="7" t="s">
        <v>802</v>
      </c>
      <c r="G64" s="7" t="s">
        <v>898</v>
      </c>
    </row>
    <row r="65" spans="1:7" ht="31" x14ac:dyDescent="0.25">
      <c r="A65" s="2" t="s">
        <v>68</v>
      </c>
      <c r="B65" s="3" t="s">
        <v>61</v>
      </c>
      <c r="C65" s="3">
        <v>18601116</v>
      </c>
      <c r="D65" s="3">
        <v>18601403</v>
      </c>
      <c r="E65" s="3">
        <v>18627325</v>
      </c>
      <c r="F65" s="7" t="s">
        <v>802</v>
      </c>
      <c r="G65" s="7" t="s">
        <v>899</v>
      </c>
    </row>
    <row r="66" spans="1:7" ht="46.5" x14ac:dyDescent="0.25">
      <c r="A66" s="2" t="s">
        <v>69</v>
      </c>
      <c r="B66" s="3" t="s">
        <v>61</v>
      </c>
      <c r="C66" s="3">
        <v>18603725</v>
      </c>
      <c r="D66" s="3">
        <v>18604683</v>
      </c>
      <c r="E66" s="3">
        <v>18627325</v>
      </c>
      <c r="F66" s="7" t="s">
        <v>802</v>
      </c>
      <c r="G66" s="7" t="s">
        <v>900</v>
      </c>
    </row>
    <row r="67" spans="1:7" ht="46.5" x14ac:dyDescent="0.25">
      <c r="A67" s="2" t="s">
        <v>70</v>
      </c>
      <c r="B67" s="3" t="s">
        <v>61</v>
      </c>
      <c r="C67" s="3">
        <v>18604741</v>
      </c>
      <c r="D67" s="3">
        <v>18606776</v>
      </c>
      <c r="E67" s="3">
        <v>18627325</v>
      </c>
      <c r="F67" s="7" t="s">
        <v>802</v>
      </c>
      <c r="G67" s="7" t="s">
        <v>898</v>
      </c>
    </row>
    <row r="68" spans="1:7" ht="46.5" x14ac:dyDescent="0.25">
      <c r="A68" s="2" t="s">
        <v>71</v>
      </c>
      <c r="B68" s="3" t="s">
        <v>61</v>
      </c>
      <c r="C68" s="3">
        <v>18608582</v>
      </c>
      <c r="D68" s="3">
        <v>18609717</v>
      </c>
      <c r="E68" s="3">
        <v>18627325</v>
      </c>
      <c r="F68" s="7" t="s">
        <v>901</v>
      </c>
      <c r="G68" s="7" t="s">
        <v>902</v>
      </c>
    </row>
    <row r="69" spans="1:7" ht="31" x14ac:dyDescent="0.25">
      <c r="A69" s="2" t="s">
        <v>72</v>
      </c>
      <c r="B69" s="3" t="s">
        <v>61</v>
      </c>
      <c r="C69" s="3">
        <v>18624780</v>
      </c>
      <c r="D69" s="3">
        <v>18625454</v>
      </c>
      <c r="E69" s="3">
        <v>18627325</v>
      </c>
      <c r="F69" s="7" t="s">
        <v>802</v>
      </c>
      <c r="G69" s="7" t="s">
        <v>899</v>
      </c>
    </row>
    <row r="70" spans="1:7" ht="31" x14ac:dyDescent="0.25">
      <c r="A70" s="2" t="s">
        <v>73</v>
      </c>
      <c r="B70" s="3" t="s">
        <v>61</v>
      </c>
      <c r="C70" s="3">
        <v>18625551</v>
      </c>
      <c r="D70" s="3">
        <v>18625850</v>
      </c>
      <c r="E70" s="3">
        <v>18627325</v>
      </c>
      <c r="F70" s="7" t="s">
        <v>802</v>
      </c>
      <c r="G70" s="7" t="s">
        <v>899</v>
      </c>
    </row>
    <row r="71" spans="1:7" ht="31" x14ac:dyDescent="0.25">
      <c r="A71" s="2" t="s">
        <v>74</v>
      </c>
      <c r="B71" s="3" t="s">
        <v>61</v>
      </c>
      <c r="C71" s="3">
        <v>18627137</v>
      </c>
      <c r="D71" s="3">
        <v>18627414</v>
      </c>
      <c r="E71" s="3">
        <v>18627325</v>
      </c>
      <c r="F71" s="7" t="s">
        <v>802</v>
      </c>
      <c r="G71" s="7" t="s">
        <v>903</v>
      </c>
    </row>
    <row r="72" spans="1:7" ht="46.5" x14ac:dyDescent="0.25">
      <c r="A72" s="2" t="s">
        <v>75</v>
      </c>
      <c r="B72" s="3" t="s">
        <v>61</v>
      </c>
      <c r="C72" s="3">
        <v>18630739</v>
      </c>
      <c r="D72" s="3">
        <v>18631330</v>
      </c>
      <c r="E72" s="3">
        <v>18627325</v>
      </c>
      <c r="F72" s="7" t="s">
        <v>904</v>
      </c>
      <c r="G72" s="7" t="s">
        <v>905</v>
      </c>
    </row>
    <row r="73" spans="1:7" ht="46.5" x14ac:dyDescent="0.25">
      <c r="A73" s="2" t="s">
        <v>76</v>
      </c>
      <c r="B73" s="3" t="s">
        <v>61</v>
      </c>
      <c r="C73" s="3">
        <v>18635789</v>
      </c>
      <c r="D73" s="3">
        <v>18636739</v>
      </c>
      <c r="E73" s="3">
        <v>18627325</v>
      </c>
      <c r="F73" s="7" t="s">
        <v>802</v>
      </c>
      <c r="G73" s="7" t="s">
        <v>898</v>
      </c>
    </row>
    <row r="74" spans="1:7" ht="46.5" x14ac:dyDescent="0.25">
      <c r="A74" s="2" t="s">
        <v>77</v>
      </c>
      <c r="B74" s="3" t="s">
        <v>61</v>
      </c>
      <c r="C74" s="3">
        <v>18641723</v>
      </c>
      <c r="D74" s="3">
        <v>18642815</v>
      </c>
      <c r="E74" s="3">
        <v>18627325</v>
      </c>
      <c r="F74" s="7" t="s">
        <v>906</v>
      </c>
      <c r="G74" s="7" t="s">
        <v>902</v>
      </c>
    </row>
    <row r="75" spans="1:7" ht="31" x14ac:dyDescent="0.25">
      <c r="A75" s="2" t="s">
        <v>78</v>
      </c>
      <c r="B75" s="3" t="s">
        <v>61</v>
      </c>
      <c r="C75" s="3">
        <v>18649333</v>
      </c>
      <c r="D75" s="3">
        <v>18650154</v>
      </c>
      <c r="E75" s="3">
        <v>18627325</v>
      </c>
      <c r="F75" s="7" t="s">
        <v>802</v>
      </c>
      <c r="G75" s="7" t="s">
        <v>899</v>
      </c>
    </row>
    <row r="76" spans="1:7" ht="31" x14ac:dyDescent="0.25">
      <c r="A76" s="2" t="s">
        <v>79</v>
      </c>
      <c r="B76" s="3" t="s">
        <v>61</v>
      </c>
      <c r="C76" s="3">
        <v>18650251</v>
      </c>
      <c r="D76" s="3">
        <v>18650550</v>
      </c>
      <c r="E76" s="3">
        <v>18627325</v>
      </c>
      <c r="F76" s="7" t="s">
        <v>802</v>
      </c>
      <c r="G76" s="7" t="s">
        <v>899</v>
      </c>
    </row>
    <row r="77" spans="1:7" ht="31" x14ac:dyDescent="0.25">
      <c r="A77" s="2" t="s">
        <v>80</v>
      </c>
      <c r="B77" s="3" t="s">
        <v>61</v>
      </c>
      <c r="C77" s="3">
        <v>18650672</v>
      </c>
      <c r="D77" s="3">
        <v>18652075</v>
      </c>
      <c r="E77" s="3">
        <v>18627325</v>
      </c>
      <c r="F77" s="7" t="s">
        <v>802</v>
      </c>
      <c r="G77" s="7" t="s">
        <v>903</v>
      </c>
    </row>
    <row r="78" spans="1:7" ht="46.5" x14ac:dyDescent="0.25">
      <c r="A78" s="2" t="s">
        <v>81</v>
      </c>
      <c r="B78" s="3" t="s">
        <v>61</v>
      </c>
      <c r="C78" s="3">
        <v>18653450</v>
      </c>
      <c r="D78" s="3">
        <v>18654040</v>
      </c>
      <c r="E78" s="3">
        <v>18627325</v>
      </c>
      <c r="F78" s="7" t="s">
        <v>904</v>
      </c>
      <c r="G78" s="7" t="s">
        <v>905</v>
      </c>
    </row>
    <row r="79" spans="1:7" ht="31" x14ac:dyDescent="0.25">
      <c r="A79" s="2" t="s">
        <v>82</v>
      </c>
      <c r="B79" s="3" t="s">
        <v>61</v>
      </c>
      <c r="C79" s="3">
        <v>18674962</v>
      </c>
      <c r="D79" s="3">
        <v>18676726</v>
      </c>
      <c r="E79" s="3">
        <v>18627325</v>
      </c>
      <c r="F79" s="7" t="s">
        <v>907</v>
      </c>
      <c r="G79" s="7" t="s">
        <v>908</v>
      </c>
    </row>
    <row r="80" spans="1:7" ht="31" x14ac:dyDescent="0.25">
      <c r="A80" s="2" t="s">
        <v>83</v>
      </c>
      <c r="B80" s="3" t="s">
        <v>61</v>
      </c>
      <c r="C80" s="3">
        <v>18677328</v>
      </c>
      <c r="D80" s="3">
        <v>18679445</v>
      </c>
      <c r="E80" s="3">
        <v>18627325</v>
      </c>
      <c r="F80" s="7" t="s">
        <v>802</v>
      </c>
      <c r="G80" s="7" t="s">
        <v>909</v>
      </c>
    </row>
    <row r="81" spans="1:7" ht="77.5" x14ac:dyDescent="0.25">
      <c r="A81" s="2" t="s">
        <v>84</v>
      </c>
      <c r="B81" s="3" t="s">
        <v>61</v>
      </c>
      <c r="C81" s="3">
        <v>18679587</v>
      </c>
      <c r="D81" s="3">
        <v>18690606</v>
      </c>
      <c r="E81" s="3">
        <v>18627325</v>
      </c>
      <c r="F81" s="7" t="s">
        <v>910</v>
      </c>
      <c r="G81" s="7" t="s">
        <v>911</v>
      </c>
    </row>
    <row r="82" spans="1:7" ht="46.5" x14ac:dyDescent="0.25">
      <c r="A82" s="2" t="s">
        <v>85</v>
      </c>
      <c r="B82" s="3" t="s">
        <v>61</v>
      </c>
      <c r="C82" s="3">
        <v>18697737</v>
      </c>
      <c r="D82" s="3">
        <v>18698855</v>
      </c>
      <c r="E82" s="3">
        <v>18627325</v>
      </c>
      <c r="F82" s="7" t="s">
        <v>912</v>
      </c>
      <c r="G82" s="7" t="s">
        <v>913</v>
      </c>
    </row>
    <row r="83" spans="1:7" ht="31" x14ac:dyDescent="0.25">
      <c r="A83" s="2" t="s">
        <v>86</v>
      </c>
      <c r="B83" s="3" t="s">
        <v>61</v>
      </c>
      <c r="C83" s="3">
        <v>18708228</v>
      </c>
      <c r="D83" s="3">
        <v>18709843</v>
      </c>
      <c r="E83" s="3">
        <v>18627325</v>
      </c>
      <c r="F83" s="7" t="s">
        <v>802</v>
      </c>
      <c r="G83" s="7" t="s">
        <v>914</v>
      </c>
    </row>
    <row r="84" spans="1:7" ht="31" x14ac:dyDescent="0.25">
      <c r="A84" s="2" t="s">
        <v>87</v>
      </c>
      <c r="B84" s="3" t="s">
        <v>61</v>
      </c>
      <c r="C84" s="3">
        <v>18709899</v>
      </c>
      <c r="D84" s="3">
        <v>18710618</v>
      </c>
      <c r="E84" s="3">
        <v>18627325</v>
      </c>
      <c r="F84" s="7" t="s">
        <v>802</v>
      </c>
      <c r="G84" s="7" t="s">
        <v>914</v>
      </c>
    </row>
    <row r="85" spans="1:7" ht="46.5" x14ac:dyDescent="0.25">
      <c r="A85" s="2" t="s">
        <v>88</v>
      </c>
      <c r="B85" s="3" t="s">
        <v>61</v>
      </c>
      <c r="C85" s="3">
        <v>18713936</v>
      </c>
      <c r="D85" s="3">
        <v>18723357</v>
      </c>
      <c r="E85" s="3">
        <v>18627325</v>
      </c>
      <c r="F85" s="7" t="s">
        <v>915</v>
      </c>
      <c r="G85" s="7" t="s">
        <v>916</v>
      </c>
    </row>
    <row r="86" spans="1:7" ht="46.5" x14ac:dyDescent="0.25">
      <c r="A86" s="2" t="s">
        <v>89</v>
      </c>
      <c r="B86" s="3" t="s">
        <v>61</v>
      </c>
      <c r="C86" s="3">
        <v>18726837</v>
      </c>
      <c r="D86" s="3">
        <v>18727319</v>
      </c>
      <c r="E86" s="3">
        <v>18627325</v>
      </c>
      <c r="F86" s="7" t="s">
        <v>802</v>
      </c>
      <c r="G86" s="7" t="s">
        <v>917</v>
      </c>
    </row>
    <row r="87" spans="1:7" ht="62" x14ac:dyDescent="0.25">
      <c r="A87" s="2" t="s">
        <v>90</v>
      </c>
      <c r="B87" s="3" t="s">
        <v>91</v>
      </c>
      <c r="C87" s="3">
        <v>5666384</v>
      </c>
      <c r="D87" s="3">
        <v>5667262</v>
      </c>
      <c r="E87" s="3">
        <v>5766579</v>
      </c>
      <c r="F87" s="7" t="s">
        <v>918</v>
      </c>
      <c r="G87" s="7" t="s">
        <v>919</v>
      </c>
    </row>
    <row r="88" spans="1:7" ht="46.5" x14ac:dyDescent="0.25">
      <c r="A88" s="2" t="s">
        <v>92</v>
      </c>
      <c r="B88" s="3" t="s">
        <v>91</v>
      </c>
      <c r="C88" s="3">
        <v>5667935</v>
      </c>
      <c r="D88" s="3">
        <v>5670048</v>
      </c>
      <c r="E88" s="3">
        <v>5766579</v>
      </c>
      <c r="F88" s="7" t="s">
        <v>920</v>
      </c>
      <c r="G88" s="7" t="s">
        <v>921</v>
      </c>
    </row>
    <row r="89" spans="1:7" ht="46.5" x14ac:dyDescent="0.25">
      <c r="A89" s="2" t="s">
        <v>93</v>
      </c>
      <c r="B89" s="3" t="s">
        <v>91</v>
      </c>
      <c r="C89" s="3">
        <v>5677633</v>
      </c>
      <c r="D89" s="3">
        <v>5678658</v>
      </c>
      <c r="E89" s="3">
        <v>5766579</v>
      </c>
      <c r="F89" s="7" t="s">
        <v>922</v>
      </c>
      <c r="G89" s="7" t="s">
        <v>923</v>
      </c>
    </row>
    <row r="90" spans="1:7" ht="46.5" x14ac:dyDescent="0.25">
      <c r="A90" s="2" t="s">
        <v>94</v>
      </c>
      <c r="B90" s="3" t="s">
        <v>91</v>
      </c>
      <c r="C90" s="3">
        <v>5680117</v>
      </c>
      <c r="D90" s="3">
        <v>5683527</v>
      </c>
      <c r="E90" s="3">
        <v>5766579</v>
      </c>
      <c r="F90" s="7" t="s">
        <v>924</v>
      </c>
      <c r="G90" s="7" t="s">
        <v>925</v>
      </c>
    </row>
    <row r="91" spans="1:7" ht="46.5" x14ac:dyDescent="0.25">
      <c r="A91" s="2" t="s">
        <v>95</v>
      </c>
      <c r="B91" s="3" t="s">
        <v>91</v>
      </c>
      <c r="C91" s="3">
        <v>5683920</v>
      </c>
      <c r="D91" s="3">
        <v>5685051</v>
      </c>
      <c r="E91" s="3">
        <v>5766579</v>
      </c>
      <c r="F91" s="7" t="s">
        <v>926</v>
      </c>
      <c r="G91" s="7" t="s">
        <v>927</v>
      </c>
    </row>
    <row r="92" spans="1:7" ht="62" x14ac:dyDescent="0.25">
      <c r="A92" s="2" t="s">
        <v>96</v>
      </c>
      <c r="B92" s="3" t="s">
        <v>91</v>
      </c>
      <c r="C92" s="3">
        <v>5700947</v>
      </c>
      <c r="D92" s="3">
        <v>5705626</v>
      </c>
      <c r="E92" s="3">
        <v>5766579</v>
      </c>
      <c r="F92" s="7" t="s">
        <v>928</v>
      </c>
      <c r="G92" s="7" t="s">
        <v>929</v>
      </c>
    </row>
    <row r="93" spans="1:7" ht="46.5" x14ac:dyDescent="0.25">
      <c r="A93" s="2" t="s">
        <v>97</v>
      </c>
      <c r="B93" s="3" t="s">
        <v>91</v>
      </c>
      <c r="C93" s="3">
        <v>5710157</v>
      </c>
      <c r="D93" s="3">
        <v>5711198</v>
      </c>
      <c r="E93" s="3">
        <v>5766579</v>
      </c>
      <c r="F93" s="7" t="s">
        <v>930</v>
      </c>
      <c r="G93" s="7" t="s">
        <v>931</v>
      </c>
    </row>
    <row r="94" spans="1:7" ht="62" x14ac:dyDescent="0.25">
      <c r="A94" s="2" t="s">
        <v>98</v>
      </c>
      <c r="B94" s="3" t="s">
        <v>91</v>
      </c>
      <c r="C94" s="3">
        <v>5716754</v>
      </c>
      <c r="D94" s="3">
        <v>5718786</v>
      </c>
      <c r="E94" s="3">
        <v>5766579</v>
      </c>
      <c r="F94" s="7" t="s">
        <v>932</v>
      </c>
      <c r="G94" s="7" t="s">
        <v>933</v>
      </c>
    </row>
    <row r="95" spans="1:7" ht="15.5" x14ac:dyDescent="0.25">
      <c r="A95" s="2" t="s">
        <v>99</v>
      </c>
      <c r="B95" s="3" t="s">
        <v>91</v>
      </c>
      <c r="C95" s="3">
        <v>5721551</v>
      </c>
      <c r="D95" s="3">
        <v>5722331</v>
      </c>
      <c r="E95" s="3">
        <v>5766579</v>
      </c>
      <c r="F95" s="7" t="s">
        <v>802</v>
      </c>
      <c r="G95" s="7" t="s">
        <v>934</v>
      </c>
    </row>
    <row r="96" spans="1:7" ht="31" x14ac:dyDescent="0.25">
      <c r="A96" s="2" t="s">
        <v>100</v>
      </c>
      <c r="B96" s="3" t="s">
        <v>91</v>
      </c>
      <c r="C96" s="3">
        <v>5724653</v>
      </c>
      <c r="D96" s="3">
        <v>5727508</v>
      </c>
      <c r="E96" s="3">
        <v>5766579</v>
      </c>
      <c r="F96" s="7" t="s">
        <v>802</v>
      </c>
      <c r="G96" s="7" t="s">
        <v>935</v>
      </c>
    </row>
    <row r="97" spans="1:7" ht="31" x14ac:dyDescent="0.25">
      <c r="A97" s="2" t="s">
        <v>101</v>
      </c>
      <c r="B97" s="3" t="s">
        <v>91</v>
      </c>
      <c r="C97" s="3">
        <v>5728890</v>
      </c>
      <c r="D97" s="3">
        <v>5729271</v>
      </c>
      <c r="E97" s="3">
        <v>5766579</v>
      </c>
      <c r="F97" s="7" t="s">
        <v>802</v>
      </c>
      <c r="G97" s="7" t="s">
        <v>936</v>
      </c>
    </row>
    <row r="98" spans="1:7" ht="46.5" x14ac:dyDescent="0.25">
      <c r="A98" s="2" t="s">
        <v>102</v>
      </c>
      <c r="B98" s="3" t="s">
        <v>91</v>
      </c>
      <c r="C98" s="3">
        <v>5730963</v>
      </c>
      <c r="D98" s="3">
        <v>5733769</v>
      </c>
      <c r="E98" s="3">
        <v>5766579</v>
      </c>
      <c r="F98" s="7" t="s">
        <v>937</v>
      </c>
      <c r="G98" s="7" t="s">
        <v>938</v>
      </c>
    </row>
    <row r="99" spans="1:7" ht="46.5" x14ac:dyDescent="0.25">
      <c r="A99" s="2" t="s">
        <v>103</v>
      </c>
      <c r="B99" s="3" t="s">
        <v>91</v>
      </c>
      <c r="C99" s="3">
        <v>5733994</v>
      </c>
      <c r="D99" s="3">
        <v>5735476</v>
      </c>
      <c r="E99" s="3">
        <v>5766579</v>
      </c>
      <c r="F99" s="7" t="s">
        <v>939</v>
      </c>
      <c r="G99" s="7" t="s">
        <v>940</v>
      </c>
    </row>
    <row r="100" spans="1:7" ht="31" x14ac:dyDescent="0.25">
      <c r="A100" s="2" t="s">
        <v>104</v>
      </c>
      <c r="B100" s="3" t="s">
        <v>91</v>
      </c>
      <c r="C100" s="3">
        <v>5736035</v>
      </c>
      <c r="D100" s="3">
        <v>5736437</v>
      </c>
      <c r="E100" s="3">
        <v>5766579</v>
      </c>
      <c r="F100" s="7" t="s">
        <v>941</v>
      </c>
      <c r="G100" s="7" t="s">
        <v>942</v>
      </c>
    </row>
    <row r="101" spans="1:7" ht="46.5" x14ac:dyDescent="0.25">
      <c r="A101" s="2" t="s">
        <v>105</v>
      </c>
      <c r="B101" s="3" t="s">
        <v>91</v>
      </c>
      <c r="C101" s="3">
        <v>5737501</v>
      </c>
      <c r="D101" s="3">
        <v>5738176</v>
      </c>
      <c r="E101" s="3">
        <v>5766579</v>
      </c>
      <c r="F101" s="7" t="s">
        <v>943</v>
      </c>
      <c r="G101" s="7" t="s">
        <v>944</v>
      </c>
    </row>
    <row r="102" spans="1:7" ht="46.5" x14ac:dyDescent="0.25">
      <c r="A102" s="2" t="s">
        <v>106</v>
      </c>
      <c r="B102" s="3" t="s">
        <v>91</v>
      </c>
      <c r="C102" s="3">
        <v>5738852</v>
      </c>
      <c r="D102" s="3">
        <v>5744890</v>
      </c>
      <c r="E102" s="3">
        <v>5766579</v>
      </c>
      <c r="F102" s="7" t="s">
        <v>945</v>
      </c>
      <c r="G102" s="7" t="s">
        <v>946</v>
      </c>
    </row>
    <row r="103" spans="1:7" ht="62" x14ac:dyDescent="0.25">
      <c r="A103" s="2" t="s">
        <v>107</v>
      </c>
      <c r="B103" s="3" t="s">
        <v>91</v>
      </c>
      <c r="C103" s="3">
        <v>5749644</v>
      </c>
      <c r="D103" s="3">
        <v>5750990</v>
      </c>
      <c r="E103" s="3">
        <v>5766579</v>
      </c>
      <c r="F103" s="7" t="s">
        <v>947</v>
      </c>
      <c r="G103" s="7" t="s">
        <v>948</v>
      </c>
    </row>
    <row r="104" spans="1:7" ht="46.5" x14ac:dyDescent="0.25">
      <c r="A104" s="2" t="s">
        <v>108</v>
      </c>
      <c r="B104" s="3" t="s">
        <v>91</v>
      </c>
      <c r="C104" s="3">
        <v>5752471</v>
      </c>
      <c r="D104" s="3">
        <v>5755051</v>
      </c>
      <c r="E104" s="3">
        <v>5766579</v>
      </c>
      <c r="F104" s="7" t="s">
        <v>949</v>
      </c>
      <c r="G104" s="7" t="s">
        <v>950</v>
      </c>
    </row>
    <row r="105" spans="1:7" ht="31" x14ac:dyDescent="0.25">
      <c r="A105" s="2" t="s">
        <v>109</v>
      </c>
      <c r="B105" s="3" t="s">
        <v>91</v>
      </c>
      <c r="C105" s="3">
        <v>5761312</v>
      </c>
      <c r="D105" s="3">
        <v>5761875</v>
      </c>
      <c r="E105" s="3">
        <v>5766579</v>
      </c>
      <c r="F105" s="7" t="s">
        <v>802</v>
      </c>
      <c r="G105" s="7" t="s">
        <v>951</v>
      </c>
    </row>
    <row r="106" spans="1:7" ht="46.5" x14ac:dyDescent="0.25">
      <c r="A106" s="2" t="s">
        <v>110</v>
      </c>
      <c r="B106" s="3" t="s">
        <v>91</v>
      </c>
      <c r="C106" s="3">
        <v>5762415</v>
      </c>
      <c r="D106" s="3">
        <v>5765818</v>
      </c>
      <c r="E106" s="3">
        <v>5766579</v>
      </c>
      <c r="F106" s="7" t="s">
        <v>952</v>
      </c>
      <c r="G106" s="7" t="s">
        <v>953</v>
      </c>
    </row>
    <row r="107" spans="1:7" ht="62" x14ac:dyDescent="0.25">
      <c r="A107" s="2" t="s">
        <v>111</v>
      </c>
      <c r="B107" s="3" t="s">
        <v>91</v>
      </c>
      <c r="C107" s="3">
        <v>5769434</v>
      </c>
      <c r="D107" s="3">
        <v>5770193</v>
      </c>
      <c r="E107" s="3">
        <v>5766579</v>
      </c>
      <c r="F107" s="7" t="s">
        <v>954</v>
      </c>
      <c r="G107" s="7" t="s">
        <v>955</v>
      </c>
    </row>
    <row r="108" spans="1:7" ht="62" x14ac:dyDescent="0.25">
      <c r="A108" s="2" t="s">
        <v>112</v>
      </c>
      <c r="B108" s="3" t="s">
        <v>91</v>
      </c>
      <c r="C108" s="3">
        <v>5770250</v>
      </c>
      <c r="D108" s="3">
        <v>5770930</v>
      </c>
      <c r="E108" s="3">
        <v>5766579</v>
      </c>
      <c r="F108" s="7" t="s">
        <v>954</v>
      </c>
      <c r="G108" s="7" t="s">
        <v>955</v>
      </c>
    </row>
    <row r="109" spans="1:7" ht="46.5" x14ac:dyDescent="0.25">
      <c r="A109" s="2" t="s">
        <v>113</v>
      </c>
      <c r="B109" s="3" t="s">
        <v>91</v>
      </c>
      <c r="C109" s="3">
        <v>5772365</v>
      </c>
      <c r="D109" s="3">
        <v>5774936</v>
      </c>
      <c r="E109" s="3">
        <v>5766579</v>
      </c>
      <c r="F109" s="7" t="s">
        <v>956</v>
      </c>
      <c r="G109" s="7" t="s">
        <v>957</v>
      </c>
    </row>
    <row r="110" spans="1:7" ht="31" x14ac:dyDescent="0.25">
      <c r="A110" s="2" t="s">
        <v>114</v>
      </c>
      <c r="B110" s="3" t="s">
        <v>91</v>
      </c>
      <c r="C110" s="3">
        <v>5776814</v>
      </c>
      <c r="D110" s="3">
        <v>5782763</v>
      </c>
      <c r="E110" s="3">
        <v>5766579</v>
      </c>
      <c r="F110" s="7" t="s">
        <v>802</v>
      </c>
      <c r="G110" s="7" t="s">
        <v>958</v>
      </c>
    </row>
    <row r="111" spans="1:7" ht="46.5" x14ac:dyDescent="0.25">
      <c r="A111" s="2" t="s">
        <v>115</v>
      </c>
      <c r="B111" s="3" t="s">
        <v>91</v>
      </c>
      <c r="C111" s="3">
        <v>5783839</v>
      </c>
      <c r="D111" s="3">
        <v>5784812</v>
      </c>
      <c r="E111" s="3">
        <v>5766579</v>
      </c>
      <c r="F111" s="7" t="s">
        <v>959</v>
      </c>
      <c r="G111" s="7" t="s">
        <v>960</v>
      </c>
    </row>
    <row r="112" spans="1:7" ht="46.5" x14ac:dyDescent="0.25">
      <c r="A112" s="2" t="s">
        <v>116</v>
      </c>
      <c r="B112" s="3" t="s">
        <v>91</v>
      </c>
      <c r="C112" s="3">
        <v>5785162</v>
      </c>
      <c r="D112" s="3">
        <v>5786287</v>
      </c>
      <c r="E112" s="3">
        <v>5766579</v>
      </c>
      <c r="F112" s="7" t="s">
        <v>961</v>
      </c>
      <c r="G112" s="7" t="s">
        <v>962</v>
      </c>
    </row>
    <row r="113" spans="1:7" ht="46.5" x14ac:dyDescent="0.25">
      <c r="A113" s="2" t="s">
        <v>117</v>
      </c>
      <c r="B113" s="3" t="s">
        <v>91</v>
      </c>
      <c r="C113" s="3">
        <v>5790952</v>
      </c>
      <c r="D113" s="3">
        <v>5792010</v>
      </c>
      <c r="E113" s="3">
        <v>5766579</v>
      </c>
      <c r="F113" s="7" t="s">
        <v>963</v>
      </c>
      <c r="G113" s="7" t="s">
        <v>964</v>
      </c>
    </row>
    <row r="114" spans="1:7" ht="31" x14ac:dyDescent="0.25">
      <c r="A114" s="2" t="s">
        <v>118</v>
      </c>
      <c r="B114" s="3" t="s">
        <v>91</v>
      </c>
      <c r="C114" s="3">
        <v>5793567</v>
      </c>
      <c r="D114" s="3">
        <v>5794602</v>
      </c>
      <c r="E114" s="3">
        <v>5766579</v>
      </c>
      <c r="F114" s="7" t="s">
        <v>965</v>
      </c>
      <c r="G114" s="7" t="s">
        <v>966</v>
      </c>
    </row>
    <row r="115" spans="1:7" ht="31" x14ac:dyDescent="0.25">
      <c r="A115" s="2" t="s">
        <v>119</v>
      </c>
      <c r="B115" s="3" t="s">
        <v>91</v>
      </c>
      <c r="C115" s="3">
        <v>5795156</v>
      </c>
      <c r="D115" s="3">
        <v>5797033</v>
      </c>
      <c r="E115" s="3">
        <v>5766579</v>
      </c>
      <c r="F115" s="7" t="s">
        <v>802</v>
      </c>
      <c r="G115" s="7" t="s">
        <v>967</v>
      </c>
    </row>
    <row r="116" spans="1:7" ht="31" x14ac:dyDescent="0.25">
      <c r="A116" s="2" t="s">
        <v>120</v>
      </c>
      <c r="B116" s="3" t="s">
        <v>91</v>
      </c>
      <c r="C116" s="3">
        <v>5797495</v>
      </c>
      <c r="D116" s="3">
        <v>5797675</v>
      </c>
      <c r="E116" s="3">
        <v>5766579</v>
      </c>
      <c r="F116" s="7" t="s">
        <v>802</v>
      </c>
      <c r="G116" s="7" t="s">
        <v>968</v>
      </c>
    </row>
    <row r="117" spans="1:7" ht="31" x14ac:dyDescent="0.25">
      <c r="A117" s="2" t="s">
        <v>121</v>
      </c>
      <c r="B117" s="3" t="s">
        <v>91</v>
      </c>
      <c r="C117" s="3">
        <v>5797744</v>
      </c>
      <c r="D117" s="3">
        <v>5798305</v>
      </c>
      <c r="E117" s="3">
        <v>5766579</v>
      </c>
      <c r="F117" s="7" t="s">
        <v>802</v>
      </c>
      <c r="G117" s="7" t="s">
        <v>968</v>
      </c>
    </row>
    <row r="118" spans="1:7" ht="31" x14ac:dyDescent="0.25">
      <c r="A118" s="2" t="s">
        <v>122</v>
      </c>
      <c r="B118" s="3" t="s">
        <v>91</v>
      </c>
      <c r="C118" s="3">
        <v>5798362</v>
      </c>
      <c r="D118" s="3">
        <v>5798903</v>
      </c>
      <c r="E118" s="3">
        <v>5766579</v>
      </c>
      <c r="F118" s="7" t="s">
        <v>969</v>
      </c>
      <c r="G118" s="7" t="s">
        <v>970</v>
      </c>
    </row>
    <row r="119" spans="1:7" ht="15.5" x14ac:dyDescent="0.25">
      <c r="A119" s="2" t="s">
        <v>123</v>
      </c>
      <c r="B119" s="3" t="s">
        <v>91</v>
      </c>
      <c r="C119" s="3">
        <v>5800270</v>
      </c>
      <c r="D119" s="3">
        <v>5800687</v>
      </c>
      <c r="E119" s="3">
        <v>5766579</v>
      </c>
      <c r="F119" s="7" t="s">
        <v>802</v>
      </c>
      <c r="G119" s="7" t="s">
        <v>802</v>
      </c>
    </row>
    <row r="120" spans="1:7" ht="31" x14ac:dyDescent="0.25">
      <c r="A120" s="2" t="s">
        <v>124</v>
      </c>
      <c r="B120" s="3" t="s">
        <v>91</v>
      </c>
      <c r="C120" s="3">
        <v>5800742</v>
      </c>
      <c r="D120" s="3">
        <v>5801837</v>
      </c>
      <c r="E120" s="3">
        <v>5766579</v>
      </c>
      <c r="F120" s="7" t="s">
        <v>802</v>
      </c>
      <c r="G120" s="7" t="s">
        <v>971</v>
      </c>
    </row>
    <row r="121" spans="1:7" ht="46.5" x14ac:dyDescent="0.25">
      <c r="A121" s="2" t="s">
        <v>125</v>
      </c>
      <c r="B121" s="3" t="s">
        <v>91</v>
      </c>
      <c r="C121" s="3">
        <v>5803723</v>
      </c>
      <c r="D121" s="3">
        <v>5807290</v>
      </c>
      <c r="E121" s="3">
        <v>5766579</v>
      </c>
      <c r="F121" s="7" t="s">
        <v>972</v>
      </c>
      <c r="G121" s="7" t="s">
        <v>973</v>
      </c>
    </row>
    <row r="122" spans="1:7" ht="31" x14ac:dyDescent="0.25">
      <c r="A122" s="2" t="s">
        <v>126</v>
      </c>
      <c r="B122" s="3" t="s">
        <v>91</v>
      </c>
      <c r="C122" s="3">
        <v>5810953</v>
      </c>
      <c r="D122" s="3">
        <v>5812415</v>
      </c>
      <c r="E122" s="3">
        <v>5766579</v>
      </c>
      <c r="F122" s="7" t="s">
        <v>802</v>
      </c>
      <c r="G122" s="7" t="s">
        <v>974</v>
      </c>
    </row>
    <row r="123" spans="1:7" ht="62" x14ac:dyDescent="0.25">
      <c r="A123" s="2" t="s">
        <v>127</v>
      </c>
      <c r="B123" s="3" t="s">
        <v>91</v>
      </c>
      <c r="C123" s="3">
        <v>5812475</v>
      </c>
      <c r="D123" s="3">
        <v>5814629</v>
      </c>
      <c r="E123" s="3">
        <v>5766579</v>
      </c>
      <c r="F123" s="7" t="s">
        <v>975</v>
      </c>
      <c r="G123" s="7" t="s">
        <v>976</v>
      </c>
    </row>
    <row r="124" spans="1:7" ht="31" x14ac:dyDescent="0.25">
      <c r="A124" s="2" t="s">
        <v>128</v>
      </c>
      <c r="B124" s="3" t="s">
        <v>91</v>
      </c>
      <c r="C124" s="3">
        <v>5817588</v>
      </c>
      <c r="D124" s="3">
        <v>5823144</v>
      </c>
      <c r="E124" s="3">
        <v>5766579</v>
      </c>
      <c r="F124" s="7" t="s">
        <v>802</v>
      </c>
      <c r="G124" s="7" t="s">
        <v>977</v>
      </c>
    </row>
    <row r="125" spans="1:7" ht="46.5" x14ac:dyDescent="0.25">
      <c r="A125" s="2" t="s">
        <v>129</v>
      </c>
      <c r="B125" s="3" t="s">
        <v>91</v>
      </c>
      <c r="C125" s="3">
        <v>5829576</v>
      </c>
      <c r="D125" s="3">
        <v>5831597</v>
      </c>
      <c r="E125" s="3">
        <v>5766579</v>
      </c>
      <c r="F125" s="7" t="s">
        <v>978</v>
      </c>
      <c r="G125" s="7" t="s">
        <v>979</v>
      </c>
    </row>
    <row r="126" spans="1:7" ht="46.5" x14ac:dyDescent="0.25">
      <c r="A126" s="2" t="s">
        <v>130</v>
      </c>
      <c r="B126" s="3" t="s">
        <v>91</v>
      </c>
      <c r="C126" s="3">
        <v>5836961</v>
      </c>
      <c r="D126" s="3">
        <v>5842615</v>
      </c>
      <c r="E126" s="3">
        <v>5766579</v>
      </c>
      <c r="F126" s="7" t="s">
        <v>980</v>
      </c>
      <c r="G126" s="7" t="s">
        <v>981</v>
      </c>
    </row>
    <row r="127" spans="1:7" ht="46.5" x14ac:dyDescent="0.25">
      <c r="A127" s="2" t="s">
        <v>131</v>
      </c>
      <c r="B127" s="3" t="s">
        <v>91</v>
      </c>
      <c r="C127" s="3">
        <v>5843347</v>
      </c>
      <c r="D127" s="3">
        <v>5844686</v>
      </c>
      <c r="E127" s="3">
        <v>5766579</v>
      </c>
      <c r="F127" s="7" t="s">
        <v>980</v>
      </c>
      <c r="G127" s="7" t="s">
        <v>982</v>
      </c>
    </row>
    <row r="128" spans="1:7" ht="46.5" x14ac:dyDescent="0.25">
      <c r="A128" s="2" t="s">
        <v>132</v>
      </c>
      <c r="B128" s="3" t="s">
        <v>91</v>
      </c>
      <c r="C128" s="3">
        <v>5845711</v>
      </c>
      <c r="D128" s="3">
        <v>5847793</v>
      </c>
      <c r="E128" s="3">
        <v>5766579</v>
      </c>
      <c r="F128" s="7" t="s">
        <v>980</v>
      </c>
      <c r="G128" s="7" t="s">
        <v>983</v>
      </c>
    </row>
    <row r="129" spans="1:7" ht="46.5" x14ac:dyDescent="0.25">
      <c r="A129" s="2" t="s">
        <v>133</v>
      </c>
      <c r="B129" s="3" t="s">
        <v>91</v>
      </c>
      <c r="C129" s="3">
        <v>5848510</v>
      </c>
      <c r="D129" s="3">
        <v>5850033</v>
      </c>
      <c r="E129" s="3">
        <v>5766579</v>
      </c>
      <c r="F129" s="7" t="s">
        <v>984</v>
      </c>
      <c r="G129" s="7" t="s">
        <v>985</v>
      </c>
    </row>
    <row r="130" spans="1:7" ht="46.5" x14ac:dyDescent="0.25">
      <c r="A130" s="2" t="s">
        <v>134</v>
      </c>
      <c r="B130" s="3" t="s">
        <v>91</v>
      </c>
      <c r="C130" s="3">
        <v>5857719</v>
      </c>
      <c r="D130" s="3">
        <v>5860659</v>
      </c>
      <c r="E130" s="3">
        <v>5766579</v>
      </c>
      <c r="F130" s="7" t="s">
        <v>986</v>
      </c>
      <c r="G130" s="7" t="s">
        <v>987</v>
      </c>
    </row>
    <row r="131" spans="1:7" ht="31" x14ac:dyDescent="0.25">
      <c r="A131" s="2" t="s">
        <v>135</v>
      </c>
      <c r="B131" s="3" t="s">
        <v>91</v>
      </c>
      <c r="C131" s="3">
        <v>5865408</v>
      </c>
      <c r="D131" s="3">
        <v>5870498</v>
      </c>
      <c r="E131" s="3">
        <v>5766579</v>
      </c>
      <c r="F131" s="7" t="s">
        <v>802</v>
      </c>
      <c r="G131" s="7" t="s">
        <v>988</v>
      </c>
    </row>
    <row r="132" spans="1:7" ht="46.5" x14ac:dyDescent="0.25">
      <c r="A132" s="2" t="s">
        <v>136</v>
      </c>
      <c r="B132" s="3" t="s">
        <v>91</v>
      </c>
      <c r="C132" s="3">
        <v>10603317</v>
      </c>
      <c r="D132" s="3">
        <v>10604231</v>
      </c>
      <c r="E132" s="3">
        <v>10703126</v>
      </c>
      <c r="F132" s="7" t="s">
        <v>989</v>
      </c>
      <c r="G132" s="7" t="s">
        <v>990</v>
      </c>
    </row>
    <row r="133" spans="1:7" ht="62" x14ac:dyDescent="0.25">
      <c r="A133" s="2" t="s">
        <v>137</v>
      </c>
      <c r="B133" s="3" t="s">
        <v>91</v>
      </c>
      <c r="C133" s="3">
        <v>10607451</v>
      </c>
      <c r="D133" s="3">
        <v>10608271</v>
      </c>
      <c r="E133" s="3">
        <v>10703126</v>
      </c>
      <c r="F133" s="7" t="s">
        <v>991</v>
      </c>
      <c r="G133" s="7" t="s">
        <v>992</v>
      </c>
    </row>
    <row r="134" spans="1:7" ht="46.5" x14ac:dyDescent="0.25">
      <c r="A134" s="2" t="s">
        <v>138</v>
      </c>
      <c r="B134" s="3" t="s">
        <v>91</v>
      </c>
      <c r="C134" s="3">
        <v>10610861</v>
      </c>
      <c r="D134" s="3">
        <v>10612772</v>
      </c>
      <c r="E134" s="3">
        <v>10703126</v>
      </c>
      <c r="F134" s="7" t="s">
        <v>993</v>
      </c>
      <c r="G134" s="7" t="s">
        <v>994</v>
      </c>
    </row>
    <row r="135" spans="1:7" ht="46.5" x14ac:dyDescent="0.25">
      <c r="A135" s="2" t="s">
        <v>139</v>
      </c>
      <c r="B135" s="3" t="s">
        <v>91</v>
      </c>
      <c r="C135" s="3">
        <v>10625761</v>
      </c>
      <c r="D135" s="3">
        <v>10626724</v>
      </c>
      <c r="E135" s="3">
        <v>10703126</v>
      </c>
      <c r="F135" s="7" t="s">
        <v>995</v>
      </c>
      <c r="G135" s="7" t="s">
        <v>996</v>
      </c>
    </row>
    <row r="136" spans="1:7" ht="46.5" x14ac:dyDescent="0.25">
      <c r="A136" s="2" t="s">
        <v>140</v>
      </c>
      <c r="B136" s="3" t="s">
        <v>91</v>
      </c>
      <c r="C136" s="3">
        <v>10631851</v>
      </c>
      <c r="D136" s="3">
        <v>10634159</v>
      </c>
      <c r="E136" s="3">
        <v>10703126</v>
      </c>
      <c r="F136" s="7" t="s">
        <v>997</v>
      </c>
      <c r="G136" s="7" t="s">
        <v>998</v>
      </c>
    </row>
    <row r="137" spans="1:7" ht="46.5" x14ac:dyDescent="0.25">
      <c r="A137" s="2" t="s">
        <v>141</v>
      </c>
      <c r="B137" s="3" t="s">
        <v>91</v>
      </c>
      <c r="C137" s="3">
        <v>10635708</v>
      </c>
      <c r="D137" s="3">
        <v>10636936</v>
      </c>
      <c r="E137" s="3">
        <v>10703126</v>
      </c>
      <c r="F137" s="7" t="s">
        <v>999</v>
      </c>
      <c r="G137" s="7" t="s">
        <v>1000</v>
      </c>
    </row>
    <row r="138" spans="1:7" ht="46.5" x14ac:dyDescent="0.25">
      <c r="A138" s="2" t="s">
        <v>142</v>
      </c>
      <c r="B138" s="3" t="s">
        <v>91</v>
      </c>
      <c r="C138" s="3">
        <v>10637157</v>
      </c>
      <c r="D138" s="3">
        <v>10638290</v>
      </c>
      <c r="E138" s="3">
        <v>10703126</v>
      </c>
      <c r="F138" s="7" t="s">
        <v>1001</v>
      </c>
      <c r="G138" s="7" t="s">
        <v>1002</v>
      </c>
    </row>
    <row r="139" spans="1:7" ht="46.5" x14ac:dyDescent="0.25">
      <c r="A139" s="2" t="s">
        <v>143</v>
      </c>
      <c r="B139" s="3" t="s">
        <v>91</v>
      </c>
      <c r="C139" s="3">
        <v>10642456</v>
      </c>
      <c r="D139" s="3">
        <v>10646999</v>
      </c>
      <c r="E139" s="3">
        <v>10703126</v>
      </c>
      <c r="F139" s="7" t="s">
        <v>1003</v>
      </c>
      <c r="G139" s="7" t="s">
        <v>1004</v>
      </c>
    </row>
    <row r="140" spans="1:7" ht="46.5" x14ac:dyDescent="0.25">
      <c r="A140" s="2" t="s">
        <v>144</v>
      </c>
      <c r="B140" s="3" t="s">
        <v>91</v>
      </c>
      <c r="C140" s="3">
        <v>10647765</v>
      </c>
      <c r="D140" s="3">
        <v>10648287</v>
      </c>
      <c r="E140" s="3">
        <v>10703126</v>
      </c>
      <c r="F140" s="7" t="s">
        <v>1005</v>
      </c>
      <c r="G140" s="7" t="s">
        <v>1006</v>
      </c>
    </row>
    <row r="141" spans="1:7" ht="15.5" x14ac:dyDescent="0.25">
      <c r="A141" s="2" t="s">
        <v>145</v>
      </c>
      <c r="B141" s="3" t="s">
        <v>91</v>
      </c>
      <c r="C141" s="3">
        <v>10648340</v>
      </c>
      <c r="D141" s="3">
        <v>10648452</v>
      </c>
      <c r="E141" s="3">
        <v>10703126</v>
      </c>
      <c r="F141" s="7" t="s">
        <v>802</v>
      </c>
      <c r="G141" s="7" t="s">
        <v>802</v>
      </c>
    </row>
    <row r="142" spans="1:7" ht="31" x14ac:dyDescent="0.25">
      <c r="A142" s="2" t="s">
        <v>146</v>
      </c>
      <c r="B142" s="3" t="s">
        <v>91</v>
      </c>
      <c r="C142" s="3">
        <v>10650719</v>
      </c>
      <c r="D142" s="3">
        <v>10651117</v>
      </c>
      <c r="E142" s="3">
        <v>10703126</v>
      </c>
      <c r="F142" s="7" t="s">
        <v>1007</v>
      </c>
      <c r="G142" s="7" t="s">
        <v>1008</v>
      </c>
    </row>
    <row r="143" spans="1:7" ht="31" x14ac:dyDescent="0.25">
      <c r="A143" s="2" t="s">
        <v>147</v>
      </c>
      <c r="B143" s="3" t="s">
        <v>91</v>
      </c>
      <c r="C143" s="3">
        <v>10652988</v>
      </c>
      <c r="D143" s="3">
        <v>10653694</v>
      </c>
      <c r="E143" s="3">
        <v>10703126</v>
      </c>
      <c r="F143" s="7" t="s">
        <v>802</v>
      </c>
      <c r="G143" s="7" t="s">
        <v>1004</v>
      </c>
    </row>
    <row r="144" spans="1:7" ht="46.5" x14ac:dyDescent="0.25">
      <c r="A144" s="2" t="s">
        <v>148</v>
      </c>
      <c r="B144" s="3" t="s">
        <v>91</v>
      </c>
      <c r="C144" s="3">
        <v>10654506</v>
      </c>
      <c r="D144" s="3">
        <v>10655702</v>
      </c>
      <c r="E144" s="3">
        <v>10703126</v>
      </c>
      <c r="F144" s="7" t="s">
        <v>1009</v>
      </c>
      <c r="G144" s="7" t="s">
        <v>1010</v>
      </c>
    </row>
    <row r="145" spans="1:7" ht="62" x14ac:dyDescent="0.25">
      <c r="A145" s="2" t="s">
        <v>149</v>
      </c>
      <c r="B145" s="3" t="s">
        <v>91</v>
      </c>
      <c r="C145" s="3">
        <v>10658670</v>
      </c>
      <c r="D145" s="3">
        <v>10659821</v>
      </c>
      <c r="E145" s="3">
        <v>10703126</v>
      </c>
      <c r="F145" s="7" t="s">
        <v>1011</v>
      </c>
      <c r="G145" s="7" t="s">
        <v>1012</v>
      </c>
    </row>
    <row r="146" spans="1:7" ht="62" x14ac:dyDescent="0.25">
      <c r="A146" s="2" t="s">
        <v>150</v>
      </c>
      <c r="B146" s="3" t="s">
        <v>91</v>
      </c>
      <c r="C146" s="3">
        <v>10661702</v>
      </c>
      <c r="D146" s="3">
        <v>10663412</v>
      </c>
      <c r="E146" s="3">
        <v>10703126</v>
      </c>
      <c r="F146" s="7" t="s">
        <v>1013</v>
      </c>
      <c r="G146" s="7" t="s">
        <v>1014</v>
      </c>
    </row>
    <row r="147" spans="1:7" ht="46.5" x14ac:dyDescent="0.25">
      <c r="A147" s="2" t="s">
        <v>151</v>
      </c>
      <c r="B147" s="3" t="s">
        <v>91</v>
      </c>
      <c r="C147" s="3">
        <v>10666837</v>
      </c>
      <c r="D147" s="3">
        <v>10667871</v>
      </c>
      <c r="E147" s="3">
        <v>10703126</v>
      </c>
      <c r="F147" s="7" t="s">
        <v>1015</v>
      </c>
      <c r="G147" s="7" t="s">
        <v>1016</v>
      </c>
    </row>
    <row r="148" spans="1:7" ht="46.5" x14ac:dyDescent="0.25">
      <c r="A148" s="2" t="s">
        <v>152</v>
      </c>
      <c r="B148" s="3" t="s">
        <v>91</v>
      </c>
      <c r="C148" s="3">
        <v>10670102</v>
      </c>
      <c r="D148" s="3">
        <v>10670788</v>
      </c>
      <c r="E148" s="3">
        <v>10703126</v>
      </c>
      <c r="F148" s="7" t="s">
        <v>1017</v>
      </c>
      <c r="G148" s="7" t="s">
        <v>1018</v>
      </c>
    </row>
    <row r="149" spans="1:7" ht="31" x14ac:dyDescent="0.25">
      <c r="A149" s="2" t="s">
        <v>153</v>
      </c>
      <c r="B149" s="3" t="s">
        <v>91</v>
      </c>
      <c r="C149" s="3">
        <v>10677219</v>
      </c>
      <c r="D149" s="3">
        <v>10680430</v>
      </c>
      <c r="E149" s="3">
        <v>10703126</v>
      </c>
      <c r="F149" s="7" t="s">
        <v>802</v>
      </c>
      <c r="G149" s="7" t="s">
        <v>1019</v>
      </c>
    </row>
    <row r="150" spans="1:7" ht="31" x14ac:dyDescent="0.25">
      <c r="A150" s="2" t="s">
        <v>154</v>
      </c>
      <c r="B150" s="3" t="s">
        <v>91</v>
      </c>
      <c r="C150" s="3">
        <v>10681808</v>
      </c>
      <c r="D150" s="3">
        <v>10684654</v>
      </c>
      <c r="E150" s="3">
        <v>10703126</v>
      </c>
      <c r="F150" s="7" t="s">
        <v>802</v>
      </c>
      <c r="G150" s="7" t="s">
        <v>1020</v>
      </c>
    </row>
    <row r="151" spans="1:7" ht="46.5" x14ac:dyDescent="0.25">
      <c r="A151" s="2" t="s">
        <v>155</v>
      </c>
      <c r="B151" s="3" t="s">
        <v>91</v>
      </c>
      <c r="C151" s="3">
        <v>10688151</v>
      </c>
      <c r="D151" s="3">
        <v>10694686</v>
      </c>
      <c r="E151" s="3">
        <v>10703126</v>
      </c>
      <c r="F151" s="7" t="s">
        <v>1021</v>
      </c>
      <c r="G151" s="7" t="s">
        <v>1022</v>
      </c>
    </row>
    <row r="152" spans="1:7" ht="46.5" x14ac:dyDescent="0.25">
      <c r="A152" s="2" t="s">
        <v>156</v>
      </c>
      <c r="B152" s="3" t="s">
        <v>91</v>
      </c>
      <c r="C152" s="3">
        <v>10696107</v>
      </c>
      <c r="D152" s="3">
        <v>10696897</v>
      </c>
      <c r="E152" s="3">
        <v>10703126</v>
      </c>
      <c r="F152" s="7" t="s">
        <v>1023</v>
      </c>
      <c r="G152" s="7" t="s">
        <v>1024</v>
      </c>
    </row>
    <row r="153" spans="1:7" ht="46.5" x14ac:dyDescent="0.25">
      <c r="A153" s="2" t="s">
        <v>157</v>
      </c>
      <c r="B153" s="3" t="s">
        <v>91</v>
      </c>
      <c r="C153" s="3">
        <v>10697815</v>
      </c>
      <c r="D153" s="3">
        <v>10699647</v>
      </c>
      <c r="E153" s="3">
        <v>10703126</v>
      </c>
      <c r="F153" s="7" t="s">
        <v>1025</v>
      </c>
      <c r="G153" s="7" t="s">
        <v>1026</v>
      </c>
    </row>
    <row r="154" spans="1:7" ht="31" x14ac:dyDescent="0.25">
      <c r="A154" s="2" t="s">
        <v>158</v>
      </c>
      <c r="B154" s="3" t="s">
        <v>91</v>
      </c>
      <c r="C154" s="3">
        <v>10706191</v>
      </c>
      <c r="D154" s="3">
        <v>10706961</v>
      </c>
      <c r="E154" s="3">
        <v>10703126</v>
      </c>
      <c r="F154" s="7" t="s">
        <v>1027</v>
      </c>
      <c r="G154" s="7" t="s">
        <v>1028</v>
      </c>
    </row>
    <row r="155" spans="1:7" ht="46.5" x14ac:dyDescent="0.25">
      <c r="A155" s="2" t="s">
        <v>159</v>
      </c>
      <c r="B155" s="3" t="s">
        <v>91</v>
      </c>
      <c r="C155" s="3">
        <v>10713054</v>
      </c>
      <c r="D155" s="3">
        <v>10714158</v>
      </c>
      <c r="E155" s="3">
        <v>10703126</v>
      </c>
      <c r="F155" s="7" t="s">
        <v>1029</v>
      </c>
      <c r="G155" s="7" t="s">
        <v>1030</v>
      </c>
    </row>
    <row r="156" spans="1:7" ht="46.5" x14ac:dyDescent="0.25">
      <c r="A156" s="2" t="s">
        <v>160</v>
      </c>
      <c r="B156" s="3" t="s">
        <v>91</v>
      </c>
      <c r="C156" s="3">
        <v>10717296</v>
      </c>
      <c r="D156" s="3">
        <v>10719627</v>
      </c>
      <c r="E156" s="3">
        <v>10703126</v>
      </c>
      <c r="F156" s="7" t="s">
        <v>1031</v>
      </c>
      <c r="G156" s="7" t="s">
        <v>1032</v>
      </c>
    </row>
    <row r="157" spans="1:7" ht="46.5" x14ac:dyDescent="0.25">
      <c r="A157" s="2" t="s">
        <v>161</v>
      </c>
      <c r="B157" s="3" t="s">
        <v>91</v>
      </c>
      <c r="C157" s="3">
        <v>10731296</v>
      </c>
      <c r="D157" s="3">
        <v>10733464</v>
      </c>
      <c r="E157" s="3">
        <v>10703126</v>
      </c>
      <c r="F157" s="7" t="s">
        <v>1033</v>
      </c>
      <c r="G157" s="7" t="s">
        <v>1034</v>
      </c>
    </row>
    <row r="158" spans="1:7" ht="46.5" x14ac:dyDescent="0.25">
      <c r="A158" s="2" t="s">
        <v>162</v>
      </c>
      <c r="B158" s="3" t="s">
        <v>91</v>
      </c>
      <c r="C158" s="3">
        <v>10734153</v>
      </c>
      <c r="D158" s="3">
        <v>10735568</v>
      </c>
      <c r="E158" s="3">
        <v>10703126</v>
      </c>
      <c r="F158" s="7" t="s">
        <v>1035</v>
      </c>
      <c r="G158" s="7" t="s">
        <v>1036</v>
      </c>
    </row>
    <row r="159" spans="1:7" ht="46.5" x14ac:dyDescent="0.25">
      <c r="A159" s="2" t="s">
        <v>163</v>
      </c>
      <c r="B159" s="3" t="s">
        <v>91</v>
      </c>
      <c r="C159" s="3">
        <v>10740784</v>
      </c>
      <c r="D159" s="3">
        <v>10742680</v>
      </c>
      <c r="E159" s="3">
        <v>10703126</v>
      </c>
      <c r="F159" s="7" t="s">
        <v>1037</v>
      </c>
      <c r="G159" s="7" t="s">
        <v>1038</v>
      </c>
    </row>
    <row r="160" spans="1:7" ht="46.5" x14ac:dyDescent="0.25">
      <c r="A160" s="2" t="s">
        <v>164</v>
      </c>
      <c r="B160" s="3" t="s">
        <v>91</v>
      </c>
      <c r="C160" s="3">
        <v>10743437</v>
      </c>
      <c r="D160" s="3">
        <v>10747210</v>
      </c>
      <c r="E160" s="3">
        <v>10703126</v>
      </c>
      <c r="F160" s="7" t="s">
        <v>802</v>
      </c>
      <c r="G160" s="7" t="s">
        <v>1039</v>
      </c>
    </row>
    <row r="161" spans="1:7" ht="46.5" x14ac:dyDescent="0.25">
      <c r="A161" s="2" t="s">
        <v>165</v>
      </c>
      <c r="B161" s="3" t="s">
        <v>91</v>
      </c>
      <c r="C161" s="3">
        <v>10749040</v>
      </c>
      <c r="D161" s="3">
        <v>10751585</v>
      </c>
      <c r="E161" s="3">
        <v>10703126</v>
      </c>
      <c r="F161" s="7" t="s">
        <v>1040</v>
      </c>
      <c r="G161" s="7" t="s">
        <v>1041</v>
      </c>
    </row>
    <row r="162" spans="1:7" ht="31" x14ac:dyDescent="0.25">
      <c r="A162" s="2" t="s">
        <v>166</v>
      </c>
      <c r="B162" s="3" t="s">
        <v>91</v>
      </c>
      <c r="C162" s="3">
        <v>10751874</v>
      </c>
      <c r="D162" s="3">
        <v>10757261</v>
      </c>
      <c r="E162" s="3">
        <v>10703126</v>
      </c>
      <c r="F162" s="7" t="s">
        <v>802</v>
      </c>
      <c r="G162" s="7" t="s">
        <v>1042</v>
      </c>
    </row>
    <row r="163" spans="1:7" ht="46.5" x14ac:dyDescent="0.25">
      <c r="A163" s="2" t="s">
        <v>167</v>
      </c>
      <c r="B163" s="3" t="s">
        <v>91</v>
      </c>
      <c r="C163" s="3">
        <v>10757534</v>
      </c>
      <c r="D163" s="3">
        <v>10759336</v>
      </c>
      <c r="E163" s="3">
        <v>10703126</v>
      </c>
      <c r="F163" s="7" t="s">
        <v>1043</v>
      </c>
      <c r="G163" s="7" t="s">
        <v>1044</v>
      </c>
    </row>
    <row r="164" spans="1:7" ht="31" x14ac:dyDescent="0.25">
      <c r="A164" s="2" t="s">
        <v>168</v>
      </c>
      <c r="B164" s="3" t="s">
        <v>91</v>
      </c>
      <c r="C164" s="3">
        <v>10759651</v>
      </c>
      <c r="D164" s="3">
        <v>10760216</v>
      </c>
      <c r="E164" s="3">
        <v>10703126</v>
      </c>
      <c r="F164" s="7" t="s">
        <v>802</v>
      </c>
      <c r="G164" s="7" t="s">
        <v>1045</v>
      </c>
    </row>
    <row r="165" spans="1:7" ht="31" x14ac:dyDescent="0.25">
      <c r="A165" s="2" t="s">
        <v>169</v>
      </c>
      <c r="B165" s="3" t="s">
        <v>91</v>
      </c>
      <c r="C165" s="3">
        <v>10760378</v>
      </c>
      <c r="D165" s="3">
        <v>10760446</v>
      </c>
      <c r="E165" s="3">
        <v>10703126</v>
      </c>
      <c r="F165" s="7" t="s">
        <v>802</v>
      </c>
      <c r="G165" s="7" t="s">
        <v>1045</v>
      </c>
    </row>
    <row r="166" spans="1:7" ht="46.5" x14ac:dyDescent="0.25">
      <c r="A166" s="2" t="s">
        <v>170</v>
      </c>
      <c r="B166" s="3" t="s">
        <v>91</v>
      </c>
      <c r="C166" s="3">
        <v>10762366</v>
      </c>
      <c r="D166" s="3">
        <v>10765609</v>
      </c>
      <c r="E166" s="3">
        <v>10703126</v>
      </c>
      <c r="F166" s="7" t="s">
        <v>1046</v>
      </c>
      <c r="G166" s="7" t="s">
        <v>1047</v>
      </c>
    </row>
    <row r="167" spans="1:7" ht="46.5" x14ac:dyDescent="0.25">
      <c r="A167" s="2" t="s">
        <v>171</v>
      </c>
      <c r="B167" s="3" t="s">
        <v>91</v>
      </c>
      <c r="C167" s="3">
        <v>10777785</v>
      </c>
      <c r="D167" s="3">
        <v>10780718</v>
      </c>
      <c r="E167" s="3">
        <v>10703126</v>
      </c>
      <c r="F167" s="7" t="s">
        <v>1048</v>
      </c>
      <c r="G167" s="7" t="s">
        <v>1049</v>
      </c>
    </row>
    <row r="168" spans="1:7" ht="46.5" x14ac:dyDescent="0.25">
      <c r="A168" s="2" t="s">
        <v>172</v>
      </c>
      <c r="B168" s="3" t="s">
        <v>91</v>
      </c>
      <c r="C168" s="3">
        <v>10783852</v>
      </c>
      <c r="D168" s="3">
        <v>10785699</v>
      </c>
      <c r="E168" s="3">
        <v>10703126</v>
      </c>
      <c r="F168" s="7" t="s">
        <v>1050</v>
      </c>
      <c r="G168" s="7" t="s">
        <v>1051</v>
      </c>
    </row>
    <row r="169" spans="1:7" ht="46.5" x14ac:dyDescent="0.25">
      <c r="A169" s="2" t="s">
        <v>173</v>
      </c>
      <c r="B169" s="3" t="s">
        <v>91</v>
      </c>
      <c r="C169" s="3">
        <v>10788136</v>
      </c>
      <c r="D169" s="3">
        <v>10790129</v>
      </c>
      <c r="E169" s="3">
        <v>10703126</v>
      </c>
      <c r="F169" s="7" t="s">
        <v>1052</v>
      </c>
      <c r="G169" s="7" t="s">
        <v>1053</v>
      </c>
    </row>
    <row r="170" spans="1:7" ht="46.5" x14ac:dyDescent="0.25">
      <c r="A170" s="2" t="s">
        <v>174</v>
      </c>
      <c r="B170" s="3" t="s">
        <v>91</v>
      </c>
      <c r="C170" s="3">
        <v>10796193</v>
      </c>
      <c r="D170" s="3">
        <v>10798240</v>
      </c>
      <c r="E170" s="3">
        <v>10703126</v>
      </c>
      <c r="F170" s="7" t="s">
        <v>1054</v>
      </c>
      <c r="G170" s="7" t="s">
        <v>1055</v>
      </c>
    </row>
    <row r="171" spans="1:7" ht="46.5" x14ac:dyDescent="0.25">
      <c r="A171" s="2" t="s">
        <v>175</v>
      </c>
      <c r="B171" s="3" t="s">
        <v>91</v>
      </c>
      <c r="C171" s="3">
        <v>10799441</v>
      </c>
      <c r="D171" s="3">
        <v>10801830</v>
      </c>
      <c r="E171" s="3">
        <v>10703126</v>
      </c>
      <c r="F171" s="7" t="s">
        <v>1056</v>
      </c>
      <c r="G171" s="7" t="s">
        <v>1057</v>
      </c>
    </row>
    <row r="172" spans="1:7" ht="46.5" x14ac:dyDescent="0.25">
      <c r="A172" s="2" t="s">
        <v>176</v>
      </c>
      <c r="B172" s="3" t="s">
        <v>91</v>
      </c>
      <c r="C172" s="3">
        <v>14696321</v>
      </c>
      <c r="D172" s="3">
        <v>14703728</v>
      </c>
      <c r="E172" s="3">
        <v>14798182</v>
      </c>
      <c r="F172" s="7" t="s">
        <v>1058</v>
      </c>
      <c r="G172" s="7" t="s">
        <v>1059</v>
      </c>
    </row>
    <row r="173" spans="1:7" ht="31" x14ac:dyDescent="0.25">
      <c r="A173" s="2" t="s">
        <v>177</v>
      </c>
      <c r="B173" s="3" t="s">
        <v>91</v>
      </c>
      <c r="C173" s="3">
        <v>14704068</v>
      </c>
      <c r="D173" s="3">
        <v>14706037</v>
      </c>
      <c r="E173" s="3">
        <v>14798182</v>
      </c>
      <c r="F173" s="7" t="s">
        <v>802</v>
      </c>
      <c r="G173" s="7" t="s">
        <v>1060</v>
      </c>
    </row>
    <row r="174" spans="1:7" ht="46.5" x14ac:dyDescent="0.25">
      <c r="A174" s="2" t="s">
        <v>178</v>
      </c>
      <c r="B174" s="3" t="s">
        <v>91</v>
      </c>
      <c r="C174" s="3">
        <v>14706298</v>
      </c>
      <c r="D174" s="3">
        <v>14708851</v>
      </c>
      <c r="E174" s="3">
        <v>14798182</v>
      </c>
      <c r="F174" s="7" t="s">
        <v>1061</v>
      </c>
      <c r="G174" s="7" t="s">
        <v>1062</v>
      </c>
    </row>
    <row r="175" spans="1:7" ht="46.5" x14ac:dyDescent="0.25">
      <c r="A175" s="2" t="s">
        <v>179</v>
      </c>
      <c r="B175" s="3" t="s">
        <v>91</v>
      </c>
      <c r="C175" s="3">
        <v>14709137</v>
      </c>
      <c r="D175" s="3">
        <v>14712252</v>
      </c>
      <c r="E175" s="3">
        <v>14798182</v>
      </c>
      <c r="F175" s="7" t="s">
        <v>1061</v>
      </c>
      <c r="G175" s="7" t="s">
        <v>1062</v>
      </c>
    </row>
    <row r="176" spans="1:7" ht="46.5" x14ac:dyDescent="0.25">
      <c r="A176" s="2" t="s">
        <v>180</v>
      </c>
      <c r="B176" s="3" t="s">
        <v>91</v>
      </c>
      <c r="C176" s="3">
        <v>14723085</v>
      </c>
      <c r="D176" s="3">
        <v>14728205</v>
      </c>
      <c r="E176" s="3">
        <v>14798182</v>
      </c>
      <c r="F176" s="7" t="s">
        <v>1061</v>
      </c>
      <c r="G176" s="7" t="s">
        <v>1063</v>
      </c>
    </row>
    <row r="177" spans="1:7" ht="46.5" x14ac:dyDescent="0.25">
      <c r="A177" s="2" t="s">
        <v>181</v>
      </c>
      <c r="B177" s="3" t="s">
        <v>91</v>
      </c>
      <c r="C177" s="3">
        <v>14734823</v>
      </c>
      <c r="D177" s="3">
        <v>14736053</v>
      </c>
      <c r="E177" s="3">
        <v>14798182</v>
      </c>
      <c r="F177" s="7" t="s">
        <v>1064</v>
      </c>
      <c r="G177" s="7" t="s">
        <v>1065</v>
      </c>
    </row>
    <row r="178" spans="1:7" ht="46.5" x14ac:dyDescent="0.25">
      <c r="A178" s="2" t="s">
        <v>182</v>
      </c>
      <c r="B178" s="3" t="s">
        <v>91</v>
      </c>
      <c r="C178" s="3">
        <v>14738991</v>
      </c>
      <c r="D178" s="3">
        <v>14741279</v>
      </c>
      <c r="E178" s="3">
        <v>14798182</v>
      </c>
      <c r="F178" s="7" t="s">
        <v>1066</v>
      </c>
      <c r="G178" s="7" t="s">
        <v>1067</v>
      </c>
    </row>
    <row r="179" spans="1:7" ht="31" x14ac:dyDescent="0.25">
      <c r="A179" s="2" t="s">
        <v>183</v>
      </c>
      <c r="B179" s="3" t="s">
        <v>91</v>
      </c>
      <c r="C179" s="3">
        <v>14742470</v>
      </c>
      <c r="D179" s="3">
        <v>14751039</v>
      </c>
      <c r="E179" s="3">
        <v>14798182</v>
      </c>
      <c r="F179" s="7" t="s">
        <v>1068</v>
      </c>
      <c r="G179" s="7" t="s">
        <v>1069</v>
      </c>
    </row>
    <row r="180" spans="1:7" ht="46.5" x14ac:dyDescent="0.25">
      <c r="A180" s="2" t="s">
        <v>184</v>
      </c>
      <c r="B180" s="3" t="s">
        <v>91</v>
      </c>
      <c r="C180" s="3">
        <v>14755041</v>
      </c>
      <c r="D180" s="3">
        <v>14755605</v>
      </c>
      <c r="E180" s="3">
        <v>14798182</v>
      </c>
      <c r="F180" s="7" t="s">
        <v>1070</v>
      </c>
      <c r="G180" s="7" t="s">
        <v>1071</v>
      </c>
    </row>
    <row r="181" spans="1:7" ht="46.5" x14ac:dyDescent="0.25">
      <c r="A181" s="2" t="s">
        <v>185</v>
      </c>
      <c r="B181" s="3" t="s">
        <v>91</v>
      </c>
      <c r="C181" s="3">
        <v>14756346</v>
      </c>
      <c r="D181" s="3">
        <v>14763652</v>
      </c>
      <c r="E181" s="3">
        <v>14798182</v>
      </c>
      <c r="F181" s="7" t="s">
        <v>1072</v>
      </c>
      <c r="G181" s="7" t="s">
        <v>1073</v>
      </c>
    </row>
    <row r="182" spans="1:7" ht="62" x14ac:dyDescent="0.25">
      <c r="A182" s="2" t="s">
        <v>186</v>
      </c>
      <c r="B182" s="3" t="s">
        <v>91</v>
      </c>
      <c r="C182" s="3">
        <v>14763855</v>
      </c>
      <c r="D182" s="3">
        <v>14765956</v>
      </c>
      <c r="E182" s="3">
        <v>14798182</v>
      </c>
      <c r="F182" s="7" t="s">
        <v>1074</v>
      </c>
      <c r="G182" s="7" t="s">
        <v>1075</v>
      </c>
    </row>
    <row r="183" spans="1:7" ht="62" x14ac:dyDescent="0.25">
      <c r="A183" s="2" t="s">
        <v>187</v>
      </c>
      <c r="B183" s="3" t="s">
        <v>91</v>
      </c>
      <c r="C183" s="3">
        <v>14769682</v>
      </c>
      <c r="D183" s="3">
        <v>14774468</v>
      </c>
      <c r="E183" s="3">
        <v>14798182</v>
      </c>
      <c r="F183" s="7" t="s">
        <v>1076</v>
      </c>
      <c r="G183" s="7" t="s">
        <v>1077</v>
      </c>
    </row>
    <row r="184" spans="1:7" ht="31" x14ac:dyDescent="0.25">
      <c r="A184" s="2" t="s">
        <v>188</v>
      </c>
      <c r="B184" s="3" t="s">
        <v>91</v>
      </c>
      <c r="C184" s="3">
        <v>14775718</v>
      </c>
      <c r="D184" s="3">
        <v>14776272</v>
      </c>
      <c r="E184" s="3">
        <v>14798182</v>
      </c>
      <c r="F184" s="7" t="s">
        <v>802</v>
      </c>
      <c r="G184" s="7" t="s">
        <v>1078</v>
      </c>
    </row>
    <row r="185" spans="1:7" ht="31" x14ac:dyDescent="0.25">
      <c r="A185" s="2" t="s">
        <v>189</v>
      </c>
      <c r="B185" s="3" t="s">
        <v>91</v>
      </c>
      <c r="C185" s="3">
        <v>14776356</v>
      </c>
      <c r="D185" s="3">
        <v>14776794</v>
      </c>
      <c r="E185" s="3">
        <v>14798182</v>
      </c>
      <c r="F185" s="7" t="s">
        <v>1079</v>
      </c>
      <c r="G185" s="7" t="s">
        <v>1078</v>
      </c>
    </row>
    <row r="186" spans="1:7" ht="31" x14ac:dyDescent="0.25">
      <c r="A186" s="2" t="s">
        <v>190</v>
      </c>
      <c r="B186" s="3" t="s">
        <v>91</v>
      </c>
      <c r="C186" s="3">
        <v>14776863</v>
      </c>
      <c r="D186" s="3">
        <v>14777117</v>
      </c>
      <c r="E186" s="3">
        <v>14798182</v>
      </c>
      <c r="F186" s="7" t="s">
        <v>802</v>
      </c>
      <c r="G186" s="7" t="s">
        <v>1078</v>
      </c>
    </row>
    <row r="187" spans="1:7" ht="31" x14ac:dyDescent="0.25">
      <c r="A187" s="2" t="s">
        <v>191</v>
      </c>
      <c r="B187" s="3" t="s">
        <v>91</v>
      </c>
      <c r="C187" s="3">
        <v>14777856</v>
      </c>
      <c r="D187" s="3">
        <v>14781737</v>
      </c>
      <c r="E187" s="3">
        <v>14798182</v>
      </c>
      <c r="F187" s="7" t="s">
        <v>1080</v>
      </c>
      <c r="G187" s="7" t="s">
        <v>1081</v>
      </c>
    </row>
    <row r="188" spans="1:7" ht="62" x14ac:dyDescent="0.25">
      <c r="A188" s="2" t="s">
        <v>192</v>
      </c>
      <c r="B188" s="3" t="s">
        <v>91</v>
      </c>
      <c r="C188" s="3">
        <v>14782224</v>
      </c>
      <c r="D188" s="3">
        <v>14783837</v>
      </c>
      <c r="E188" s="3">
        <v>14798182</v>
      </c>
      <c r="F188" s="7" t="s">
        <v>1082</v>
      </c>
      <c r="G188" s="7" t="s">
        <v>1083</v>
      </c>
    </row>
    <row r="189" spans="1:7" ht="62" x14ac:dyDescent="0.25">
      <c r="A189" s="2" t="s">
        <v>193</v>
      </c>
      <c r="B189" s="3" t="s">
        <v>91</v>
      </c>
      <c r="C189" s="3">
        <v>14786841</v>
      </c>
      <c r="D189" s="3">
        <v>14788943</v>
      </c>
      <c r="E189" s="3">
        <v>14798182</v>
      </c>
      <c r="F189" s="7" t="s">
        <v>1084</v>
      </c>
      <c r="G189" s="7" t="s">
        <v>1085</v>
      </c>
    </row>
    <row r="190" spans="1:7" ht="31" x14ac:dyDescent="0.25">
      <c r="A190" s="2" t="s">
        <v>194</v>
      </c>
      <c r="B190" s="3" t="s">
        <v>91</v>
      </c>
      <c r="C190" s="3">
        <v>14789065</v>
      </c>
      <c r="D190" s="3">
        <v>14790510</v>
      </c>
      <c r="E190" s="3">
        <v>14798182</v>
      </c>
      <c r="F190" s="7" t="s">
        <v>802</v>
      </c>
      <c r="G190" s="7" t="s">
        <v>1086</v>
      </c>
    </row>
    <row r="191" spans="1:7" ht="46.5" x14ac:dyDescent="0.25">
      <c r="A191" s="2" t="s">
        <v>195</v>
      </c>
      <c r="B191" s="3" t="s">
        <v>91</v>
      </c>
      <c r="C191" s="3">
        <v>14791078</v>
      </c>
      <c r="D191" s="3">
        <v>14796637</v>
      </c>
      <c r="E191" s="3">
        <v>14798182</v>
      </c>
      <c r="F191" s="7" t="s">
        <v>1087</v>
      </c>
      <c r="G191" s="7" t="s">
        <v>1088</v>
      </c>
    </row>
    <row r="192" spans="1:7" ht="46.5" x14ac:dyDescent="0.25">
      <c r="A192" s="2" t="s">
        <v>196</v>
      </c>
      <c r="B192" s="3" t="s">
        <v>91</v>
      </c>
      <c r="C192" s="3">
        <v>14799557</v>
      </c>
      <c r="D192" s="3">
        <v>14801007</v>
      </c>
      <c r="E192" s="3">
        <v>14798182</v>
      </c>
      <c r="F192" s="7" t="s">
        <v>1089</v>
      </c>
      <c r="G192" s="7" t="s">
        <v>1090</v>
      </c>
    </row>
    <row r="193" spans="1:7" ht="62" x14ac:dyDescent="0.25">
      <c r="A193" s="2" t="s">
        <v>197</v>
      </c>
      <c r="B193" s="3" t="s">
        <v>91</v>
      </c>
      <c r="C193" s="3">
        <v>14802187</v>
      </c>
      <c r="D193" s="3">
        <v>14803958</v>
      </c>
      <c r="E193" s="3">
        <v>14798182</v>
      </c>
      <c r="F193" s="7" t="s">
        <v>1091</v>
      </c>
      <c r="G193" s="7" t="s">
        <v>1092</v>
      </c>
    </row>
    <row r="194" spans="1:7" ht="46.5" x14ac:dyDescent="0.25">
      <c r="A194" s="2" t="s">
        <v>198</v>
      </c>
      <c r="B194" s="3" t="s">
        <v>91</v>
      </c>
      <c r="C194" s="3">
        <v>14804019</v>
      </c>
      <c r="D194" s="3">
        <v>14807554</v>
      </c>
      <c r="E194" s="3">
        <v>14798182</v>
      </c>
      <c r="F194" s="7" t="s">
        <v>1093</v>
      </c>
      <c r="G194" s="7" t="s">
        <v>1094</v>
      </c>
    </row>
    <row r="195" spans="1:7" ht="46.5" x14ac:dyDescent="0.25">
      <c r="A195" s="2" t="s">
        <v>199</v>
      </c>
      <c r="B195" s="3" t="s">
        <v>91</v>
      </c>
      <c r="C195" s="3">
        <v>14810303</v>
      </c>
      <c r="D195" s="3">
        <v>14812115</v>
      </c>
      <c r="E195" s="3">
        <v>14798182</v>
      </c>
      <c r="F195" s="7" t="s">
        <v>1095</v>
      </c>
      <c r="G195" s="7" t="s">
        <v>1096</v>
      </c>
    </row>
    <row r="196" spans="1:7" ht="46.5" x14ac:dyDescent="0.25">
      <c r="A196" s="2" t="s">
        <v>200</v>
      </c>
      <c r="B196" s="3" t="s">
        <v>91</v>
      </c>
      <c r="C196" s="3">
        <v>14815774</v>
      </c>
      <c r="D196" s="3">
        <v>14818944</v>
      </c>
      <c r="E196" s="3">
        <v>14798182</v>
      </c>
      <c r="F196" s="7" t="s">
        <v>1097</v>
      </c>
      <c r="G196" s="7" t="s">
        <v>1098</v>
      </c>
    </row>
    <row r="197" spans="1:7" ht="46.5" x14ac:dyDescent="0.25">
      <c r="A197" s="2" t="s">
        <v>201</v>
      </c>
      <c r="B197" s="3" t="s">
        <v>91</v>
      </c>
      <c r="C197" s="3">
        <v>14819594</v>
      </c>
      <c r="D197" s="3">
        <v>14820461</v>
      </c>
      <c r="E197" s="3">
        <v>14798182</v>
      </c>
      <c r="F197" s="7" t="s">
        <v>1099</v>
      </c>
      <c r="G197" s="7" t="s">
        <v>1100</v>
      </c>
    </row>
    <row r="198" spans="1:7" ht="46.5" x14ac:dyDescent="0.25">
      <c r="A198" s="2" t="s">
        <v>202</v>
      </c>
      <c r="B198" s="3" t="s">
        <v>91</v>
      </c>
      <c r="C198" s="3">
        <v>14821357</v>
      </c>
      <c r="D198" s="3">
        <v>14823408</v>
      </c>
      <c r="E198" s="3">
        <v>14798182</v>
      </c>
      <c r="F198" s="7" t="s">
        <v>1052</v>
      </c>
      <c r="G198" s="7" t="s">
        <v>1101</v>
      </c>
    </row>
    <row r="199" spans="1:7" ht="46.5" x14ac:dyDescent="0.25">
      <c r="A199" s="2" t="s">
        <v>203</v>
      </c>
      <c r="B199" s="3" t="s">
        <v>91</v>
      </c>
      <c r="C199" s="3">
        <v>14824088</v>
      </c>
      <c r="D199" s="3">
        <v>14825546</v>
      </c>
      <c r="E199" s="3">
        <v>14798182</v>
      </c>
      <c r="F199" s="7" t="s">
        <v>1102</v>
      </c>
      <c r="G199" s="7" t="s">
        <v>1103</v>
      </c>
    </row>
    <row r="200" spans="1:7" ht="46.5" x14ac:dyDescent="0.25">
      <c r="A200" s="2" t="s">
        <v>204</v>
      </c>
      <c r="B200" s="3" t="s">
        <v>91</v>
      </c>
      <c r="C200" s="3">
        <v>14825724</v>
      </c>
      <c r="D200" s="3">
        <v>14827463</v>
      </c>
      <c r="E200" s="3">
        <v>14798182</v>
      </c>
      <c r="F200" s="7" t="s">
        <v>1104</v>
      </c>
      <c r="G200" s="7" t="s">
        <v>1105</v>
      </c>
    </row>
    <row r="201" spans="1:7" ht="46.5" x14ac:dyDescent="0.25">
      <c r="A201" s="2" t="s">
        <v>205</v>
      </c>
      <c r="B201" s="3" t="s">
        <v>91</v>
      </c>
      <c r="C201" s="3">
        <v>14827982</v>
      </c>
      <c r="D201" s="3">
        <v>14829966</v>
      </c>
      <c r="E201" s="3">
        <v>14798182</v>
      </c>
      <c r="F201" s="7" t="s">
        <v>1106</v>
      </c>
      <c r="G201" s="7" t="s">
        <v>1107</v>
      </c>
    </row>
    <row r="202" spans="1:7" ht="46.5" x14ac:dyDescent="0.25">
      <c r="A202" s="2" t="s">
        <v>206</v>
      </c>
      <c r="B202" s="3" t="s">
        <v>91</v>
      </c>
      <c r="C202" s="3">
        <v>14830636</v>
      </c>
      <c r="D202" s="3">
        <v>14832163</v>
      </c>
      <c r="E202" s="3">
        <v>14798182</v>
      </c>
      <c r="F202" s="7" t="s">
        <v>1108</v>
      </c>
      <c r="G202" s="7" t="s">
        <v>1109</v>
      </c>
    </row>
    <row r="203" spans="1:7" ht="46.5" x14ac:dyDescent="0.25">
      <c r="A203" s="2" t="s">
        <v>207</v>
      </c>
      <c r="B203" s="3" t="s">
        <v>91</v>
      </c>
      <c r="C203" s="3">
        <v>14832237</v>
      </c>
      <c r="D203" s="3">
        <v>14832425</v>
      </c>
      <c r="E203" s="3">
        <v>14798182</v>
      </c>
      <c r="F203" s="7" t="s">
        <v>1108</v>
      </c>
      <c r="G203" s="7" t="s">
        <v>1109</v>
      </c>
    </row>
    <row r="204" spans="1:7" ht="31" x14ac:dyDescent="0.25">
      <c r="A204" s="2" t="s">
        <v>208</v>
      </c>
      <c r="B204" s="3" t="s">
        <v>91</v>
      </c>
      <c r="C204" s="3">
        <v>14836545</v>
      </c>
      <c r="D204" s="3">
        <v>14837123</v>
      </c>
      <c r="E204" s="3">
        <v>14798182</v>
      </c>
      <c r="F204" s="7" t="s">
        <v>1110</v>
      </c>
      <c r="G204" s="7" t="s">
        <v>1111</v>
      </c>
    </row>
    <row r="205" spans="1:7" ht="46.5" x14ac:dyDescent="0.25">
      <c r="A205" s="2" t="s">
        <v>209</v>
      </c>
      <c r="B205" s="3" t="s">
        <v>91</v>
      </c>
      <c r="C205" s="3">
        <v>14838291</v>
      </c>
      <c r="D205" s="3">
        <v>14841321</v>
      </c>
      <c r="E205" s="3">
        <v>14798182</v>
      </c>
      <c r="F205" s="7" t="s">
        <v>1112</v>
      </c>
      <c r="G205" s="7" t="s">
        <v>1113</v>
      </c>
    </row>
    <row r="206" spans="1:7" ht="31" x14ac:dyDescent="0.25">
      <c r="A206" s="2" t="s">
        <v>210</v>
      </c>
      <c r="B206" s="3" t="s">
        <v>91</v>
      </c>
      <c r="C206" s="3">
        <v>14842077</v>
      </c>
      <c r="D206" s="3">
        <v>14842702</v>
      </c>
      <c r="E206" s="3">
        <v>14798182</v>
      </c>
      <c r="F206" s="7" t="s">
        <v>1114</v>
      </c>
      <c r="G206" s="7" t="s">
        <v>1115</v>
      </c>
    </row>
    <row r="207" spans="1:7" ht="46.5" x14ac:dyDescent="0.25">
      <c r="A207" s="2" t="s">
        <v>211</v>
      </c>
      <c r="B207" s="3" t="s">
        <v>91</v>
      </c>
      <c r="C207" s="3">
        <v>14843285</v>
      </c>
      <c r="D207" s="3">
        <v>14845147</v>
      </c>
      <c r="E207" s="3">
        <v>14798182</v>
      </c>
      <c r="F207" s="7" t="s">
        <v>1116</v>
      </c>
      <c r="G207" s="7" t="s">
        <v>1117</v>
      </c>
    </row>
    <row r="208" spans="1:7" ht="46.5" x14ac:dyDescent="0.25">
      <c r="A208" s="2" t="s">
        <v>212</v>
      </c>
      <c r="B208" s="3" t="s">
        <v>91</v>
      </c>
      <c r="C208" s="3">
        <v>14846355</v>
      </c>
      <c r="D208" s="3">
        <v>14847482</v>
      </c>
      <c r="E208" s="3">
        <v>14798182</v>
      </c>
      <c r="F208" s="7" t="s">
        <v>1118</v>
      </c>
      <c r="G208" s="7" t="s">
        <v>1119</v>
      </c>
    </row>
    <row r="209" spans="1:7" ht="31" x14ac:dyDescent="0.25">
      <c r="A209" s="2" t="s">
        <v>213</v>
      </c>
      <c r="B209" s="3" t="s">
        <v>91</v>
      </c>
      <c r="C209" s="3">
        <v>14847762</v>
      </c>
      <c r="D209" s="3">
        <v>14850395</v>
      </c>
      <c r="E209" s="3">
        <v>14798182</v>
      </c>
      <c r="F209" s="7" t="s">
        <v>802</v>
      </c>
      <c r="G209" s="7" t="s">
        <v>1120</v>
      </c>
    </row>
    <row r="210" spans="1:7" ht="46.5" x14ac:dyDescent="0.25">
      <c r="A210" s="2" t="s">
        <v>214</v>
      </c>
      <c r="B210" s="3" t="s">
        <v>91</v>
      </c>
      <c r="C210" s="3">
        <v>14852843</v>
      </c>
      <c r="D210" s="3">
        <v>14856381</v>
      </c>
      <c r="E210" s="3">
        <v>14798182</v>
      </c>
      <c r="F210" s="7" t="s">
        <v>1121</v>
      </c>
      <c r="G210" s="7" t="s">
        <v>1122</v>
      </c>
    </row>
    <row r="211" spans="1:7" ht="31" x14ac:dyDescent="0.25">
      <c r="A211" s="2" t="s">
        <v>215</v>
      </c>
      <c r="B211" s="3" t="s">
        <v>91</v>
      </c>
      <c r="C211" s="3">
        <v>14857530</v>
      </c>
      <c r="D211" s="3">
        <v>14858170</v>
      </c>
      <c r="E211" s="3">
        <v>14798182</v>
      </c>
      <c r="F211" s="7" t="s">
        <v>1123</v>
      </c>
      <c r="G211" s="7" t="s">
        <v>1124</v>
      </c>
    </row>
    <row r="212" spans="1:7" ht="31" x14ac:dyDescent="0.25">
      <c r="A212" s="2" t="s">
        <v>216</v>
      </c>
      <c r="B212" s="3" t="s">
        <v>91</v>
      </c>
      <c r="C212" s="3">
        <v>14858596</v>
      </c>
      <c r="D212" s="3">
        <v>14859594</v>
      </c>
      <c r="E212" s="3">
        <v>14798182</v>
      </c>
      <c r="F212" s="7" t="s">
        <v>802</v>
      </c>
      <c r="G212" s="7" t="s">
        <v>1125</v>
      </c>
    </row>
    <row r="213" spans="1:7" ht="46.5" x14ac:dyDescent="0.25">
      <c r="A213" s="2" t="s">
        <v>217</v>
      </c>
      <c r="B213" s="3" t="s">
        <v>91</v>
      </c>
      <c r="C213" s="3">
        <v>14860031</v>
      </c>
      <c r="D213" s="3">
        <v>14874350</v>
      </c>
      <c r="E213" s="3">
        <v>14798182</v>
      </c>
      <c r="F213" s="7" t="s">
        <v>1126</v>
      </c>
      <c r="G213" s="7" t="s">
        <v>1127</v>
      </c>
    </row>
    <row r="214" spans="1:7" ht="31" x14ac:dyDescent="0.25">
      <c r="A214" s="2" t="s">
        <v>218</v>
      </c>
      <c r="B214" s="3" t="s">
        <v>91</v>
      </c>
      <c r="C214" s="3">
        <v>14879181</v>
      </c>
      <c r="D214" s="3">
        <v>14879591</v>
      </c>
      <c r="E214" s="3">
        <v>14798182</v>
      </c>
      <c r="F214" s="7" t="s">
        <v>802</v>
      </c>
      <c r="G214" s="7" t="s">
        <v>1100</v>
      </c>
    </row>
    <row r="215" spans="1:7" ht="46.5" x14ac:dyDescent="0.25">
      <c r="A215" s="2" t="s">
        <v>219</v>
      </c>
      <c r="B215" s="3" t="s">
        <v>91</v>
      </c>
      <c r="C215" s="3">
        <v>14883268</v>
      </c>
      <c r="D215" s="3">
        <v>14885090</v>
      </c>
      <c r="E215" s="3">
        <v>14798182</v>
      </c>
      <c r="F215" s="7" t="s">
        <v>1128</v>
      </c>
      <c r="G215" s="7" t="s">
        <v>1129</v>
      </c>
    </row>
    <row r="216" spans="1:7" ht="46.5" x14ac:dyDescent="0.25">
      <c r="A216" s="2" t="s">
        <v>220</v>
      </c>
      <c r="B216" s="3" t="s">
        <v>91</v>
      </c>
      <c r="C216" s="3">
        <v>14886335</v>
      </c>
      <c r="D216" s="3">
        <v>14889407</v>
      </c>
      <c r="E216" s="3">
        <v>14798182</v>
      </c>
      <c r="F216" s="7" t="s">
        <v>1130</v>
      </c>
      <c r="G216" s="7" t="s">
        <v>1131</v>
      </c>
    </row>
    <row r="217" spans="1:7" ht="15.5" x14ac:dyDescent="0.25">
      <c r="A217" s="2" t="s">
        <v>221</v>
      </c>
      <c r="B217" s="3" t="s">
        <v>91</v>
      </c>
      <c r="C217" s="3">
        <v>14889484</v>
      </c>
      <c r="D217" s="3">
        <v>14891147</v>
      </c>
      <c r="E217" s="3">
        <v>14798182</v>
      </c>
      <c r="F217" s="7" t="s">
        <v>802</v>
      </c>
      <c r="G217" s="7" t="s">
        <v>1132</v>
      </c>
    </row>
    <row r="218" spans="1:7" ht="46.5" x14ac:dyDescent="0.25">
      <c r="A218" s="2" t="s">
        <v>222</v>
      </c>
      <c r="B218" s="3" t="s">
        <v>91</v>
      </c>
      <c r="C218" s="3">
        <v>14891410</v>
      </c>
      <c r="D218" s="3">
        <v>14892107</v>
      </c>
      <c r="E218" s="3">
        <v>14798182</v>
      </c>
      <c r="F218" s="7" t="s">
        <v>1133</v>
      </c>
      <c r="G218" s="7" t="s">
        <v>1131</v>
      </c>
    </row>
    <row r="219" spans="1:7" ht="46.5" x14ac:dyDescent="0.25">
      <c r="A219" s="2" t="s">
        <v>223</v>
      </c>
      <c r="B219" s="3" t="s">
        <v>91</v>
      </c>
      <c r="C219" s="3">
        <v>14892795</v>
      </c>
      <c r="D219" s="3">
        <v>14894748</v>
      </c>
      <c r="E219" s="3">
        <v>14798182</v>
      </c>
      <c r="F219" s="7" t="s">
        <v>1134</v>
      </c>
      <c r="G219" s="7" t="s">
        <v>1135</v>
      </c>
    </row>
    <row r="220" spans="1:7" ht="46.5" x14ac:dyDescent="0.25">
      <c r="A220" s="2" t="s">
        <v>224</v>
      </c>
      <c r="B220" s="3" t="s">
        <v>91</v>
      </c>
      <c r="C220" s="3">
        <v>14895034</v>
      </c>
      <c r="D220" s="3">
        <v>14897296</v>
      </c>
      <c r="E220" s="3">
        <v>14798182</v>
      </c>
      <c r="F220" s="7" t="s">
        <v>1136</v>
      </c>
      <c r="G220" s="7" t="s">
        <v>1137</v>
      </c>
    </row>
    <row r="221" spans="1:7" ht="46.5" x14ac:dyDescent="0.25">
      <c r="A221" s="2" t="s">
        <v>225</v>
      </c>
      <c r="B221" s="3" t="s">
        <v>91</v>
      </c>
      <c r="C221" s="3">
        <v>16119004</v>
      </c>
      <c r="D221" s="3">
        <v>16125665</v>
      </c>
      <c r="E221" s="3">
        <v>16212704</v>
      </c>
      <c r="F221" s="7" t="s">
        <v>1138</v>
      </c>
      <c r="G221" s="7" t="s">
        <v>1139</v>
      </c>
    </row>
    <row r="222" spans="1:7" ht="31" x14ac:dyDescent="0.25">
      <c r="A222" s="2" t="s">
        <v>226</v>
      </c>
      <c r="B222" s="3" t="s">
        <v>91</v>
      </c>
      <c r="C222" s="3">
        <v>16125946</v>
      </c>
      <c r="D222" s="3">
        <v>16126324</v>
      </c>
      <c r="E222" s="3">
        <v>16212704</v>
      </c>
      <c r="F222" s="7" t="s">
        <v>802</v>
      </c>
      <c r="G222" s="7" t="s">
        <v>1140</v>
      </c>
    </row>
    <row r="223" spans="1:7" ht="46.5" x14ac:dyDescent="0.25">
      <c r="A223" s="2" t="s">
        <v>227</v>
      </c>
      <c r="B223" s="3" t="s">
        <v>91</v>
      </c>
      <c r="C223" s="3">
        <v>16128089</v>
      </c>
      <c r="D223" s="3">
        <v>16128637</v>
      </c>
      <c r="E223" s="3">
        <v>16212704</v>
      </c>
      <c r="F223" s="7" t="s">
        <v>1141</v>
      </c>
      <c r="G223" s="7" t="s">
        <v>1142</v>
      </c>
    </row>
    <row r="224" spans="1:7" ht="46.5" x14ac:dyDescent="0.25">
      <c r="A224" s="2" t="s">
        <v>228</v>
      </c>
      <c r="B224" s="3" t="s">
        <v>91</v>
      </c>
      <c r="C224" s="3">
        <v>16136837</v>
      </c>
      <c r="D224" s="3">
        <v>16137339</v>
      </c>
      <c r="E224" s="3">
        <v>16212704</v>
      </c>
      <c r="F224" s="7" t="s">
        <v>1143</v>
      </c>
      <c r="G224" s="7" t="s">
        <v>1144</v>
      </c>
    </row>
    <row r="225" spans="1:7" ht="46.5" x14ac:dyDescent="0.25">
      <c r="A225" s="2" t="s">
        <v>229</v>
      </c>
      <c r="B225" s="3" t="s">
        <v>91</v>
      </c>
      <c r="C225" s="3">
        <v>16141474</v>
      </c>
      <c r="D225" s="3">
        <v>16144174</v>
      </c>
      <c r="E225" s="3">
        <v>16212704</v>
      </c>
      <c r="F225" s="7" t="s">
        <v>1145</v>
      </c>
      <c r="G225" s="7" t="s">
        <v>1146</v>
      </c>
    </row>
    <row r="226" spans="1:7" ht="46.5" x14ac:dyDescent="0.25">
      <c r="A226" s="2" t="s">
        <v>230</v>
      </c>
      <c r="B226" s="3" t="s">
        <v>91</v>
      </c>
      <c r="C226" s="3">
        <v>16144407</v>
      </c>
      <c r="D226" s="3">
        <v>16146802</v>
      </c>
      <c r="E226" s="3">
        <v>16212704</v>
      </c>
      <c r="F226" s="7" t="s">
        <v>1147</v>
      </c>
      <c r="G226" s="7" t="s">
        <v>1148</v>
      </c>
    </row>
    <row r="227" spans="1:7" ht="62" x14ac:dyDescent="0.25">
      <c r="A227" s="2" t="s">
        <v>231</v>
      </c>
      <c r="B227" s="3" t="s">
        <v>91</v>
      </c>
      <c r="C227" s="3">
        <v>16162114</v>
      </c>
      <c r="D227" s="3">
        <v>16163388</v>
      </c>
      <c r="E227" s="3">
        <v>16212704</v>
      </c>
      <c r="F227" s="7" t="s">
        <v>1149</v>
      </c>
      <c r="G227" s="7" t="s">
        <v>1142</v>
      </c>
    </row>
    <row r="228" spans="1:7" ht="62" x14ac:dyDescent="0.25">
      <c r="A228" s="2" t="s">
        <v>232</v>
      </c>
      <c r="B228" s="3" t="s">
        <v>91</v>
      </c>
      <c r="C228" s="3">
        <v>16163523</v>
      </c>
      <c r="D228" s="3">
        <v>16163892</v>
      </c>
      <c r="E228" s="3">
        <v>16212704</v>
      </c>
      <c r="F228" s="7" t="s">
        <v>1149</v>
      </c>
      <c r="G228" s="7" t="s">
        <v>1142</v>
      </c>
    </row>
    <row r="229" spans="1:7" ht="31" x14ac:dyDescent="0.25">
      <c r="A229" s="2" t="s">
        <v>233</v>
      </c>
      <c r="B229" s="3" t="s">
        <v>91</v>
      </c>
      <c r="C229" s="3">
        <v>16166258</v>
      </c>
      <c r="D229" s="3">
        <v>16166527</v>
      </c>
      <c r="E229" s="3">
        <v>16212704</v>
      </c>
      <c r="F229" s="7" t="s">
        <v>802</v>
      </c>
      <c r="G229" s="7" t="s">
        <v>1142</v>
      </c>
    </row>
    <row r="230" spans="1:7" ht="46.5" x14ac:dyDescent="0.25">
      <c r="A230" s="2" t="s">
        <v>234</v>
      </c>
      <c r="B230" s="3" t="s">
        <v>91</v>
      </c>
      <c r="C230" s="3">
        <v>16188794</v>
      </c>
      <c r="D230" s="3">
        <v>16190887</v>
      </c>
      <c r="E230" s="3">
        <v>16212704</v>
      </c>
      <c r="F230" s="7" t="s">
        <v>1150</v>
      </c>
      <c r="G230" s="7" t="s">
        <v>1151</v>
      </c>
    </row>
    <row r="231" spans="1:7" ht="46.5" x14ac:dyDescent="0.25">
      <c r="A231" s="2" t="s">
        <v>235</v>
      </c>
      <c r="B231" s="3" t="s">
        <v>91</v>
      </c>
      <c r="C231" s="3">
        <v>16192092</v>
      </c>
      <c r="D231" s="3">
        <v>16196235</v>
      </c>
      <c r="E231" s="3">
        <v>16212704</v>
      </c>
      <c r="F231" s="7" t="s">
        <v>1152</v>
      </c>
      <c r="G231" s="7" t="s">
        <v>1153</v>
      </c>
    </row>
    <row r="232" spans="1:7" ht="46.5" x14ac:dyDescent="0.25">
      <c r="A232" s="2" t="s">
        <v>236</v>
      </c>
      <c r="B232" s="3" t="s">
        <v>91</v>
      </c>
      <c r="C232" s="3">
        <v>16196412</v>
      </c>
      <c r="D232" s="3">
        <v>16197761</v>
      </c>
      <c r="E232" s="3">
        <v>16212704</v>
      </c>
      <c r="F232" s="7" t="s">
        <v>1152</v>
      </c>
      <c r="G232" s="7" t="s">
        <v>1153</v>
      </c>
    </row>
    <row r="233" spans="1:7" ht="62" x14ac:dyDescent="0.25">
      <c r="A233" s="2" t="s">
        <v>237</v>
      </c>
      <c r="B233" s="3" t="s">
        <v>91</v>
      </c>
      <c r="C233" s="3">
        <v>16198364</v>
      </c>
      <c r="D233" s="3">
        <v>16199724</v>
      </c>
      <c r="E233" s="3">
        <v>16212704</v>
      </c>
      <c r="F233" s="7" t="s">
        <v>1154</v>
      </c>
      <c r="G233" s="7" t="s">
        <v>1155</v>
      </c>
    </row>
    <row r="234" spans="1:7" ht="46.5" x14ac:dyDescent="0.25">
      <c r="A234" s="2" t="s">
        <v>238</v>
      </c>
      <c r="B234" s="3" t="s">
        <v>91</v>
      </c>
      <c r="C234" s="3">
        <v>16200546</v>
      </c>
      <c r="D234" s="3">
        <v>16202853</v>
      </c>
      <c r="E234" s="3">
        <v>16212704</v>
      </c>
      <c r="F234" s="7" t="s">
        <v>1156</v>
      </c>
      <c r="G234" s="7" t="s">
        <v>1157</v>
      </c>
    </row>
    <row r="235" spans="1:7" ht="46.5" x14ac:dyDescent="0.25">
      <c r="A235" s="2" t="s">
        <v>239</v>
      </c>
      <c r="B235" s="3" t="s">
        <v>91</v>
      </c>
      <c r="C235" s="3">
        <v>16206031</v>
      </c>
      <c r="D235" s="3">
        <v>16207233</v>
      </c>
      <c r="E235" s="3">
        <v>16212704</v>
      </c>
      <c r="F235" s="7" t="s">
        <v>1158</v>
      </c>
      <c r="G235" s="7" t="s">
        <v>1159</v>
      </c>
    </row>
    <row r="236" spans="1:7" ht="46.5" x14ac:dyDescent="0.25">
      <c r="A236" s="2" t="s">
        <v>240</v>
      </c>
      <c r="B236" s="3" t="s">
        <v>91</v>
      </c>
      <c r="C236" s="3">
        <v>16210059</v>
      </c>
      <c r="D236" s="3">
        <v>16212484</v>
      </c>
      <c r="E236" s="3">
        <v>16212704</v>
      </c>
      <c r="F236" s="7" t="s">
        <v>1160</v>
      </c>
      <c r="G236" s="7" t="s">
        <v>1161</v>
      </c>
    </row>
    <row r="237" spans="1:7" ht="46.5" x14ac:dyDescent="0.25">
      <c r="A237" s="2" t="s">
        <v>241</v>
      </c>
      <c r="B237" s="3" t="s">
        <v>91</v>
      </c>
      <c r="C237" s="3">
        <v>16213713</v>
      </c>
      <c r="D237" s="3">
        <v>16215439</v>
      </c>
      <c r="E237" s="3">
        <v>16212704</v>
      </c>
      <c r="F237" s="7" t="s">
        <v>1162</v>
      </c>
      <c r="G237" s="7" t="s">
        <v>1163</v>
      </c>
    </row>
    <row r="238" spans="1:7" ht="46.5" x14ac:dyDescent="0.25">
      <c r="A238" s="2" t="s">
        <v>242</v>
      </c>
      <c r="B238" s="3" t="s">
        <v>91</v>
      </c>
      <c r="C238" s="3">
        <v>16216063</v>
      </c>
      <c r="D238" s="3">
        <v>16218250</v>
      </c>
      <c r="E238" s="3">
        <v>16212704</v>
      </c>
      <c r="F238" s="7" t="s">
        <v>1160</v>
      </c>
      <c r="G238" s="7" t="s">
        <v>1164</v>
      </c>
    </row>
    <row r="239" spans="1:7" ht="46.5" x14ac:dyDescent="0.25">
      <c r="A239" s="2" t="s">
        <v>243</v>
      </c>
      <c r="B239" s="3" t="s">
        <v>91</v>
      </c>
      <c r="C239" s="3">
        <v>16220121</v>
      </c>
      <c r="D239" s="3">
        <v>16221454</v>
      </c>
      <c r="E239" s="3">
        <v>16212704</v>
      </c>
      <c r="F239" s="7" t="s">
        <v>1160</v>
      </c>
      <c r="G239" s="7" t="s">
        <v>1163</v>
      </c>
    </row>
    <row r="240" spans="1:7" ht="46.5" x14ac:dyDescent="0.25">
      <c r="A240" s="2" t="s">
        <v>244</v>
      </c>
      <c r="B240" s="3" t="s">
        <v>91</v>
      </c>
      <c r="C240" s="3">
        <v>16221534</v>
      </c>
      <c r="D240" s="3">
        <v>16222358</v>
      </c>
      <c r="E240" s="3">
        <v>16212704</v>
      </c>
      <c r="F240" s="7" t="s">
        <v>1162</v>
      </c>
      <c r="G240" s="7" t="s">
        <v>1163</v>
      </c>
    </row>
    <row r="241" spans="1:7" ht="46.5" x14ac:dyDescent="0.25">
      <c r="A241" s="2" t="s">
        <v>245</v>
      </c>
      <c r="B241" s="3" t="s">
        <v>91</v>
      </c>
      <c r="C241" s="3">
        <v>16222943</v>
      </c>
      <c r="D241" s="3">
        <v>16225699</v>
      </c>
      <c r="E241" s="3">
        <v>16212704</v>
      </c>
      <c r="F241" s="7" t="s">
        <v>1165</v>
      </c>
      <c r="G241" s="7" t="s">
        <v>1164</v>
      </c>
    </row>
    <row r="242" spans="1:7" ht="46.5" x14ac:dyDescent="0.25">
      <c r="A242" s="2" t="s">
        <v>246</v>
      </c>
      <c r="B242" s="3" t="s">
        <v>91</v>
      </c>
      <c r="C242" s="3">
        <v>16229229</v>
      </c>
      <c r="D242" s="3">
        <v>16232540</v>
      </c>
      <c r="E242" s="3">
        <v>16212704</v>
      </c>
      <c r="F242" s="7" t="s">
        <v>1166</v>
      </c>
      <c r="G242" s="7" t="s">
        <v>1167</v>
      </c>
    </row>
    <row r="243" spans="1:7" ht="62" x14ac:dyDescent="0.25">
      <c r="A243" s="2" t="s">
        <v>247</v>
      </c>
      <c r="B243" s="3" t="s">
        <v>91</v>
      </c>
      <c r="C243" s="3">
        <v>16244358</v>
      </c>
      <c r="D243" s="3">
        <v>16250374</v>
      </c>
      <c r="E243" s="3">
        <v>16212704</v>
      </c>
      <c r="F243" s="7" t="s">
        <v>1168</v>
      </c>
      <c r="G243" s="7" t="s">
        <v>1169</v>
      </c>
    </row>
    <row r="244" spans="1:7" ht="62" x14ac:dyDescent="0.25">
      <c r="A244" s="2" t="s">
        <v>248</v>
      </c>
      <c r="B244" s="3" t="s">
        <v>91</v>
      </c>
      <c r="C244" s="3">
        <v>16253227</v>
      </c>
      <c r="D244" s="3">
        <v>16259159</v>
      </c>
      <c r="E244" s="3">
        <v>16212704</v>
      </c>
      <c r="F244" s="7" t="s">
        <v>1168</v>
      </c>
      <c r="G244" s="7" t="s">
        <v>1170</v>
      </c>
    </row>
    <row r="245" spans="1:7" ht="62" x14ac:dyDescent="0.25">
      <c r="A245" s="2" t="s">
        <v>249</v>
      </c>
      <c r="B245" s="3" t="s">
        <v>91</v>
      </c>
      <c r="C245" s="3">
        <v>16267835</v>
      </c>
      <c r="D245" s="3">
        <v>16273917</v>
      </c>
      <c r="E245" s="3">
        <v>16212704</v>
      </c>
      <c r="F245" s="7" t="s">
        <v>1168</v>
      </c>
      <c r="G245" s="7" t="s">
        <v>1170</v>
      </c>
    </row>
    <row r="246" spans="1:7" ht="46.5" x14ac:dyDescent="0.25">
      <c r="A246" s="2" t="s">
        <v>250</v>
      </c>
      <c r="B246" s="3" t="s">
        <v>91</v>
      </c>
      <c r="C246" s="3">
        <v>16275939</v>
      </c>
      <c r="D246" s="3">
        <v>16276603</v>
      </c>
      <c r="E246" s="3">
        <v>16212704</v>
      </c>
      <c r="F246" s="7" t="s">
        <v>1171</v>
      </c>
      <c r="G246" s="7" t="s">
        <v>1172</v>
      </c>
    </row>
    <row r="247" spans="1:7" ht="46.5" x14ac:dyDescent="0.25">
      <c r="A247" s="2" t="s">
        <v>251</v>
      </c>
      <c r="B247" s="3" t="s">
        <v>91</v>
      </c>
      <c r="C247" s="3">
        <v>16276680</v>
      </c>
      <c r="D247" s="3">
        <v>16278104</v>
      </c>
      <c r="E247" s="3">
        <v>16212704</v>
      </c>
      <c r="F247" s="7" t="s">
        <v>1171</v>
      </c>
      <c r="G247" s="7" t="s">
        <v>1172</v>
      </c>
    </row>
    <row r="248" spans="1:7" ht="31" x14ac:dyDescent="0.25">
      <c r="A248" s="2" t="s">
        <v>252</v>
      </c>
      <c r="B248" s="3" t="s">
        <v>91</v>
      </c>
      <c r="C248" s="3">
        <v>16278348</v>
      </c>
      <c r="D248" s="3">
        <v>16280767</v>
      </c>
      <c r="E248" s="3">
        <v>16212704</v>
      </c>
      <c r="F248" s="7" t="s">
        <v>802</v>
      </c>
      <c r="G248" s="7" t="s">
        <v>1173</v>
      </c>
    </row>
    <row r="249" spans="1:7" ht="31" x14ac:dyDescent="0.25">
      <c r="A249" s="2" t="s">
        <v>253</v>
      </c>
      <c r="B249" s="3" t="s">
        <v>91</v>
      </c>
      <c r="C249" s="3">
        <v>16284061</v>
      </c>
      <c r="D249" s="3">
        <v>16285570</v>
      </c>
      <c r="E249" s="3">
        <v>16212704</v>
      </c>
      <c r="F249" s="7" t="s">
        <v>802</v>
      </c>
      <c r="G249" s="7" t="s">
        <v>1174</v>
      </c>
    </row>
    <row r="250" spans="1:7" ht="46.5" x14ac:dyDescent="0.25">
      <c r="A250" s="2" t="s">
        <v>254</v>
      </c>
      <c r="B250" s="3" t="s">
        <v>91</v>
      </c>
      <c r="C250" s="3">
        <v>16286131</v>
      </c>
      <c r="D250" s="3">
        <v>16289457</v>
      </c>
      <c r="E250" s="3">
        <v>16212704</v>
      </c>
      <c r="F250" s="7" t="s">
        <v>1175</v>
      </c>
      <c r="G250" s="7" t="s">
        <v>1176</v>
      </c>
    </row>
    <row r="251" spans="1:7" ht="46.5" x14ac:dyDescent="0.25">
      <c r="A251" s="2" t="s">
        <v>255</v>
      </c>
      <c r="B251" s="3" t="s">
        <v>91</v>
      </c>
      <c r="C251" s="3">
        <v>16290276</v>
      </c>
      <c r="D251" s="3">
        <v>16292096</v>
      </c>
      <c r="E251" s="3">
        <v>16212704</v>
      </c>
      <c r="F251" s="7" t="s">
        <v>1177</v>
      </c>
      <c r="G251" s="7" t="s">
        <v>1178</v>
      </c>
    </row>
    <row r="252" spans="1:7" ht="46.5" x14ac:dyDescent="0.25">
      <c r="A252" s="2" t="s">
        <v>256</v>
      </c>
      <c r="B252" s="3" t="s">
        <v>91</v>
      </c>
      <c r="C252" s="3">
        <v>16296098</v>
      </c>
      <c r="D252" s="3">
        <v>16301133</v>
      </c>
      <c r="E252" s="3">
        <v>16212704</v>
      </c>
      <c r="F252" s="7" t="s">
        <v>1179</v>
      </c>
      <c r="G252" s="7" t="s">
        <v>1180</v>
      </c>
    </row>
    <row r="253" spans="1:7" ht="46.5" x14ac:dyDescent="0.25">
      <c r="A253" s="2" t="s">
        <v>257</v>
      </c>
      <c r="B253" s="3" t="s">
        <v>91</v>
      </c>
      <c r="C253" s="3">
        <v>16301210</v>
      </c>
      <c r="D253" s="3">
        <v>16303561</v>
      </c>
      <c r="E253" s="3">
        <v>16212704</v>
      </c>
      <c r="F253" s="7" t="s">
        <v>1181</v>
      </c>
      <c r="G253" s="7" t="s">
        <v>1182</v>
      </c>
    </row>
    <row r="254" spans="1:7" ht="46.5" x14ac:dyDescent="0.25">
      <c r="A254" s="2" t="s">
        <v>258</v>
      </c>
      <c r="B254" s="3" t="s">
        <v>91</v>
      </c>
      <c r="C254" s="3">
        <v>16305868</v>
      </c>
      <c r="D254" s="3">
        <v>16308364</v>
      </c>
      <c r="E254" s="3">
        <v>16212704</v>
      </c>
      <c r="F254" s="7" t="s">
        <v>1183</v>
      </c>
      <c r="G254" s="7" t="s">
        <v>1184</v>
      </c>
    </row>
    <row r="255" spans="1:7" ht="46.5" x14ac:dyDescent="0.25">
      <c r="A255" s="2" t="s">
        <v>259</v>
      </c>
      <c r="B255" s="3" t="s">
        <v>91</v>
      </c>
      <c r="C255" s="3">
        <v>16309100</v>
      </c>
      <c r="D255" s="3">
        <v>16310974</v>
      </c>
      <c r="E255" s="3">
        <v>16212704</v>
      </c>
      <c r="F255" s="7" t="s">
        <v>1185</v>
      </c>
      <c r="G255" s="7" t="s">
        <v>1186</v>
      </c>
    </row>
    <row r="256" spans="1:7" ht="62" x14ac:dyDescent="0.25">
      <c r="A256" s="2" t="s">
        <v>260</v>
      </c>
      <c r="B256" s="3" t="s">
        <v>261</v>
      </c>
      <c r="C256" s="3">
        <v>2757931</v>
      </c>
      <c r="D256" s="3">
        <v>2760248</v>
      </c>
      <c r="E256" s="3">
        <v>2852490</v>
      </c>
      <c r="F256" s="7" t="s">
        <v>1187</v>
      </c>
      <c r="G256" s="7" t="s">
        <v>1188</v>
      </c>
    </row>
    <row r="257" spans="1:7" ht="46.5" x14ac:dyDescent="0.25">
      <c r="A257" s="2" t="s">
        <v>262</v>
      </c>
      <c r="B257" s="3" t="s">
        <v>261</v>
      </c>
      <c r="C257" s="3">
        <v>2765578</v>
      </c>
      <c r="D257" s="3">
        <v>2766302</v>
      </c>
      <c r="E257" s="3">
        <v>2852490</v>
      </c>
      <c r="F257" s="7" t="s">
        <v>1189</v>
      </c>
      <c r="G257" s="7" t="s">
        <v>802</v>
      </c>
    </row>
    <row r="258" spans="1:7" ht="46.5" x14ac:dyDescent="0.25">
      <c r="A258" s="2" t="s">
        <v>263</v>
      </c>
      <c r="B258" s="3" t="s">
        <v>261</v>
      </c>
      <c r="C258" s="3">
        <v>2851798</v>
      </c>
      <c r="D258" s="3">
        <v>2854762</v>
      </c>
      <c r="E258" s="3">
        <v>2852490</v>
      </c>
      <c r="F258" s="7" t="s">
        <v>906</v>
      </c>
      <c r="G258" s="7" t="s">
        <v>1190</v>
      </c>
    </row>
    <row r="259" spans="1:7" ht="31" x14ac:dyDescent="0.25">
      <c r="A259" s="2" t="s">
        <v>264</v>
      </c>
      <c r="B259" s="3" t="s">
        <v>261</v>
      </c>
      <c r="C259" s="3">
        <v>2856584</v>
      </c>
      <c r="D259" s="3">
        <v>2860916</v>
      </c>
      <c r="E259" s="3">
        <v>2852490</v>
      </c>
      <c r="F259" s="7" t="s">
        <v>802</v>
      </c>
      <c r="G259" s="7" t="s">
        <v>1191</v>
      </c>
    </row>
    <row r="260" spans="1:7" ht="31" x14ac:dyDescent="0.25">
      <c r="A260" s="2" t="s">
        <v>265</v>
      </c>
      <c r="B260" s="3" t="s">
        <v>261</v>
      </c>
      <c r="C260" s="3">
        <v>2861106</v>
      </c>
      <c r="D260" s="3">
        <v>2862481</v>
      </c>
      <c r="E260" s="3">
        <v>2852490</v>
      </c>
      <c r="F260" s="7" t="s">
        <v>802</v>
      </c>
      <c r="G260" s="7" t="s">
        <v>1192</v>
      </c>
    </row>
    <row r="261" spans="1:7" ht="31" x14ac:dyDescent="0.25">
      <c r="A261" s="2" t="s">
        <v>266</v>
      </c>
      <c r="B261" s="3" t="s">
        <v>261</v>
      </c>
      <c r="C261" s="3">
        <v>2870359</v>
      </c>
      <c r="D261" s="3">
        <v>2871538</v>
      </c>
      <c r="E261" s="3">
        <v>2852490</v>
      </c>
      <c r="F261" s="7" t="s">
        <v>802</v>
      </c>
      <c r="G261" s="7" t="s">
        <v>1193</v>
      </c>
    </row>
    <row r="262" spans="1:7" ht="46.5" x14ac:dyDescent="0.25">
      <c r="A262" s="2" t="s">
        <v>267</v>
      </c>
      <c r="B262" s="3" t="s">
        <v>261</v>
      </c>
      <c r="C262" s="3">
        <v>2874185</v>
      </c>
      <c r="D262" s="3">
        <v>2874839</v>
      </c>
      <c r="E262" s="3">
        <v>2852490</v>
      </c>
      <c r="F262" s="7" t="s">
        <v>1194</v>
      </c>
      <c r="G262" s="7" t="s">
        <v>1195</v>
      </c>
    </row>
    <row r="263" spans="1:7" ht="46.5" x14ac:dyDescent="0.25">
      <c r="A263" s="2" t="s">
        <v>268</v>
      </c>
      <c r="B263" s="3" t="s">
        <v>261</v>
      </c>
      <c r="C263" s="3">
        <v>2874893</v>
      </c>
      <c r="D263" s="3">
        <v>2877144</v>
      </c>
      <c r="E263" s="3">
        <v>2852490</v>
      </c>
      <c r="F263" s="7" t="s">
        <v>1194</v>
      </c>
      <c r="G263" s="7" t="s">
        <v>1195</v>
      </c>
    </row>
    <row r="264" spans="1:7" ht="46.5" x14ac:dyDescent="0.25">
      <c r="A264" s="2" t="s">
        <v>269</v>
      </c>
      <c r="B264" s="3" t="s">
        <v>261</v>
      </c>
      <c r="C264" s="3">
        <v>2877562</v>
      </c>
      <c r="D264" s="3">
        <v>2880073</v>
      </c>
      <c r="E264" s="3">
        <v>2852490</v>
      </c>
      <c r="F264" s="7" t="s">
        <v>1196</v>
      </c>
      <c r="G264" s="7" t="s">
        <v>1197</v>
      </c>
    </row>
    <row r="265" spans="1:7" ht="31" x14ac:dyDescent="0.25">
      <c r="A265" s="2" t="s">
        <v>270</v>
      </c>
      <c r="B265" s="3" t="s">
        <v>261</v>
      </c>
      <c r="C265" s="3">
        <v>2887982</v>
      </c>
      <c r="D265" s="3">
        <v>2889165</v>
      </c>
      <c r="E265" s="3">
        <v>2852490</v>
      </c>
      <c r="F265" s="7" t="s">
        <v>802</v>
      </c>
      <c r="G265" s="7" t="s">
        <v>1198</v>
      </c>
    </row>
    <row r="266" spans="1:7" ht="31" x14ac:dyDescent="0.25">
      <c r="A266" s="2" t="s">
        <v>271</v>
      </c>
      <c r="B266" s="3" t="s">
        <v>261</v>
      </c>
      <c r="C266" s="3">
        <v>2889230</v>
      </c>
      <c r="D266" s="3">
        <v>2891096</v>
      </c>
      <c r="E266" s="3">
        <v>2852490</v>
      </c>
      <c r="F266" s="7" t="s">
        <v>802</v>
      </c>
      <c r="G266" s="7" t="s">
        <v>1198</v>
      </c>
    </row>
    <row r="267" spans="1:7" ht="46.5" x14ac:dyDescent="0.25">
      <c r="A267" s="2" t="s">
        <v>272</v>
      </c>
      <c r="B267" s="3" t="s">
        <v>261</v>
      </c>
      <c r="C267" s="3">
        <v>2891797</v>
      </c>
      <c r="D267" s="3">
        <v>2894366</v>
      </c>
      <c r="E267" s="3">
        <v>2852490</v>
      </c>
      <c r="F267" s="7" t="s">
        <v>1196</v>
      </c>
      <c r="G267" s="7" t="s">
        <v>1197</v>
      </c>
    </row>
    <row r="268" spans="1:7" ht="46.5" x14ac:dyDescent="0.25">
      <c r="A268" s="2" t="s">
        <v>273</v>
      </c>
      <c r="B268" s="3" t="s">
        <v>261</v>
      </c>
      <c r="C268" s="3">
        <v>2895897</v>
      </c>
      <c r="D268" s="3">
        <v>2898042</v>
      </c>
      <c r="E268" s="3">
        <v>2852490</v>
      </c>
      <c r="F268" s="7" t="s">
        <v>1199</v>
      </c>
      <c r="G268" s="7" t="s">
        <v>1200</v>
      </c>
    </row>
    <row r="269" spans="1:7" ht="46.5" x14ac:dyDescent="0.25">
      <c r="A269" s="2" t="s">
        <v>274</v>
      </c>
      <c r="B269" s="3" t="s">
        <v>261</v>
      </c>
      <c r="C269" s="3">
        <v>2898602</v>
      </c>
      <c r="D269" s="3">
        <v>2900025</v>
      </c>
      <c r="E269" s="3">
        <v>2852490</v>
      </c>
      <c r="F269" s="7" t="s">
        <v>1201</v>
      </c>
      <c r="G269" s="7" t="s">
        <v>1202</v>
      </c>
    </row>
    <row r="270" spans="1:7" ht="46.5" x14ac:dyDescent="0.25">
      <c r="A270" s="2" t="s">
        <v>275</v>
      </c>
      <c r="B270" s="3" t="s">
        <v>261</v>
      </c>
      <c r="C270" s="3">
        <v>2906032</v>
      </c>
      <c r="D270" s="3">
        <v>2910090</v>
      </c>
      <c r="E270" s="3">
        <v>2852490</v>
      </c>
      <c r="F270" s="7" t="s">
        <v>1203</v>
      </c>
      <c r="G270" s="7" t="s">
        <v>1204</v>
      </c>
    </row>
    <row r="271" spans="1:7" ht="46.5" x14ac:dyDescent="0.25">
      <c r="A271" s="2" t="s">
        <v>276</v>
      </c>
      <c r="B271" s="3" t="s">
        <v>261</v>
      </c>
      <c r="C271" s="3">
        <v>2910613</v>
      </c>
      <c r="D271" s="3">
        <v>2914645</v>
      </c>
      <c r="E271" s="3">
        <v>2852490</v>
      </c>
      <c r="F271" s="7" t="s">
        <v>1205</v>
      </c>
      <c r="G271" s="7" t="s">
        <v>1206</v>
      </c>
    </row>
    <row r="272" spans="1:7" ht="31" x14ac:dyDescent="0.25">
      <c r="A272" s="2" t="s">
        <v>277</v>
      </c>
      <c r="B272" s="3" t="s">
        <v>261</v>
      </c>
      <c r="C272" s="3">
        <v>9330246</v>
      </c>
      <c r="D272" s="3">
        <v>9331116</v>
      </c>
      <c r="E272" s="3">
        <v>9422509</v>
      </c>
      <c r="F272" s="7" t="s">
        <v>802</v>
      </c>
      <c r="G272" s="7" t="s">
        <v>1207</v>
      </c>
    </row>
    <row r="273" spans="1:7" ht="62" x14ac:dyDescent="0.25">
      <c r="A273" s="2" t="s">
        <v>278</v>
      </c>
      <c r="B273" s="3" t="s">
        <v>261</v>
      </c>
      <c r="C273" s="3">
        <v>9341846</v>
      </c>
      <c r="D273" s="3">
        <v>9344837</v>
      </c>
      <c r="E273" s="3">
        <v>9422509</v>
      </c>
      <c r="F273" s="7" t="s">
        <v>1208</v>
      </c>
      <c r="G273" s="7" t="s">
        <v>1209</v>
      </c>
    </row>
    <row r="274" spans="1:7" ht="46.5" x14ac:dyDescent="0.25">
      <c r="A274" s="2" t="s">
        <v>279</v>
      </c>
      <c r="B274" s="3" t="s">
        <v>261</v>
      </c>
      <c r="C274" s="3">
        <v>9344939</v>
      </c>
      <c r="D274" s="3">
        <v>9349475</v>
      </c>
      <c r="E274" s="3">
        <v>9422509</v>
      </c>
      <c r="F274" s="7" t="s">
        <v>1210</v>
      </c>
      <c r="G274" s="7" t="s">
        <v>1211</v>
      </c>
    </row>
    <row r="275" spans="1:7" ht="46.5" x14ac:dyDescent="0.25">
      <c r="A275" s="2" t="s">
        <v>280</v>
      </c>
      <c r="B275" s="3" t="s">
        <v>261</v>
      </c>
      <c r="C275" s="3">
        <v>9350517</v>
      </c>
      <c r="D275" s="3">
        <v>9352519</v>
      </c>
      <c r="E275" s="3">
        <v>9422509</v>
      </c>
      <c r="F275" s="7" t="s">
        <v>1212</v>
      </c>
      <c r="G275" s="7" t="s">
        <v>1213</v>
      </c>
    </row>
    <row r="276" spans="1:7" ht="31" x14ac:dyDescent="0.25">
      <c r="A276" s="2" t="s">
        <v>281</v>
      </c>
      <c r="B276" s="3" t="s">
        <v>261</v>
      </c>
      <c r="C276" s="3">
        <v>9356662</v>
      </c>
      <c r="D276" s="3">
        <v>9357798</v>
      </c>
      <c r="E276" s="3">
        <v>9422509</v>
      </c>
      <c r="F276" s="7" t="s">
        <v>802</v>
      </c>
      <c r="G276" s="7" t="s">
        <v>1214</v>
      </c>
    </row>
    <row r="277" spans="1:7" ht="46.5" x14ac:dyDescent="0.25">
      <c r="A277" s="2" t="s">
        <v>282</v>
      </c>
      <c r="B277" s="3" t="s">
        <v>261</v>
      </c>
      <c r="C277" s="3">
        <v>9360525</v>
      </c>
      <c r="D277" s="3">
        <v>9363689</v>
      </c>
      <c r="E277" s="3">
        <v>9422509</v>
      </c>
      <c r="F277" s="7" t="s">
        <v>1215</v>
      </c>
      <c r="G277" s="7" t="s">
        <v>1216</v>
      </c>
    </row>
    <row r="278" spans="1:7" ht="46.5" x14ac:dyDescent="0.25">
      <c r="A278" s="2" t="s">
        <v>283</v>
      </c>
      <c r="B278" s="3" t="s">
        <v>261</v>
      </c>
      <c r="C278" s="3">
        <v>9375187</v>
      </c>
      <c r="D278" s="3">
        <v>9378180</v>
      </c>
      <c r="E278" s="3">
        <v>9422509</v>
      </c>
      <c r="F278" s="7" t="s">
        <v>1217</v>
      </c>
      <c r="G278" s="7" t="s">
        <v>1218</v>
      </c>
    </row>
    <row r="279" spans="1:7" ht="15.5" x14ac:dyDescent="0.25">
      <c r="A279" s="2" t="s">
        <v>284</v>
      </c>
      <c r="B279" s="3" t="s">
        <v>261</v>
      </c>
      <c r="C279" s="3">
        <v>9378387</v>
      </c>
      <c r="D279" s="3">
        <v>9380842</v>
      </c>
      <c r="E279" s="3">
        <v>9422509</v>
      </c>
      <c r="F279" s="7" t="s">
        <v>802</v>
      </c>
      <c r="G279" s="7" t="s">
        <v>1219</v>
      </c>
    </row>
    <row r="280" spans="1:7" ht="46.5" x14ac:dyDescent="0.25">
      <c r="A280" s="2" t="s">
        <v>285</v>
      </c>
      <c r="B280" s="3" t="s">
        <v>261</v>
      </c>
      <c r="C280" s="3">
        <v>9386960</v>
      </c>
      <c r="D280" s="3">
        <v>9388075</v>
      </c>
      <c r="E280" s="3">
        <v>9422509</v>
      </c>
      <c r="F280" s="7" t="s">
        <v>1220</v>
      </c>
      <c r="G280" s="7" t="s">
        <v>1221</v>
      </c>
    </row>
    <row r="281" spans="1:7" ht="46.5" x14ac:dyDescent="0.25">
      <c r="A281" s="2" t="s">
        <v>286</v>
      </c>
      <c r="B281" s="3" t="s">
        <v>261</v>
      </c>
      <c r="C281" s="3">
        <v>9388696</v>
      </c>
      <c r="D281" s="3">
        <v>9389840</v>
      </c>
      <c r="E281" s="3">
        <v>9422509</v>
      </c>
      <c r="F281" s="7" t="s">
        <v>1222</v>
      </c>
      <c r="G281" s="7" t="s">
        <v>1223</v>
      </c>
    </row>
    <row r="282" spans="1:7" ht="31" x14ac:dyDescent="0.25">
      <c r="A282" s="2" t="s">
        <v>287</v>
      </c>
      <c r="B282" s="3" t="s">
        <v>261</v>
      </c>
      <c r="C282" s="3">
        <v>9390438</v>
      </c>
      <c r="D282" s="3">
        <v>9390644</v>
      </c>
      <c r="E282" s="3">
        <v>9422509</v>
      </c>
      <c r="F282" s="7" t="s">
        <v>802</v>
      </c>
      <c r="G282" s="7" t="s">
        <v>1224</v>
      </c>
    </row>
    <row r="283" spans="1:7" ht="31" x14ac:dyDescent="0.25">
      <c r="A283" s="2" t="s">
        <v>288</v>
      </c>
      <c r="B283" s="3" t="s">
        <v>261</v>
      </c>
      <c r="C283" s="3">
        <v>9393977</v>
      </c>
      <c r="D283" s="3">
        <v>9394348</v>
      </c>
      <c r="E283" s="3">
        <v>9422509</v>
      </c>
      <c r="F283" s="7" t="s">
        <v>802</v>
      </c>
      <c r="G283" s="7" t="s">
        <v>1225</v>
      </c>
    </row>
    <row r="284" spans="1:7" ht="31" x14ac:dyDescent="0.25">
      <c r="A284" s="2" t="s">
        <v>289</v>
      </c>
      <c r="B284" s="3" t="s">
        <v>261</v>
      </c>
      <c r="C284" s="3">
        <v>9394811</v>
      </c>
      <c r="D284" s="3">
        <v>9395082</v>
      </c>
      <c r="E284" s="3">
        <v>9422509</v>
      </c>
      <c r="F284" s="7" t="s">
        <v>802</v>
      </c>
      <c r="G284" s="7" t="s">
        <v>1226</v>
      </c>
    </row>
    <row r="285" spans="1:7" ht="46.5" x14ac:dyDescent="0.25">
      <c r="A285" s="2" t="s">
        <v>290</v>
      </c>
      <c r="B285" s="3" t="s">
        <v>261</v>
      </c>
      <c r="C285" s="3">
        <v>9399749</v>
      </c>
      <c r="D285" s="3">
        <v>9401936</v>
      </c>
      <c r="E285" s="3">
        <v>9422509</v>
      </c>
      <c r="F285" s="7" t="s">
        <v>1227</v>
      </c>
      <c r="G285" s="7" t="s">
        <v>1228</v>
      </c>
    </row>
    <row r="286" spans="1:7" ht="46.5" x14ac:dyDescent="0.25">
      <c r="A286" s="2" t="s">
        <v>291</v>
      </c>
      <c r="B286" s="3" t="s">
        <v>261</v>
      </c>
      <c r="C286" s="3">
        <v>9402510</v>
      </c>
      <c r="D286" s="3">
        <v>9403172</v>
      </c>
      <c r="E286" s="3">
        <v>9422509</v>
      </c>
      <c r="F286" s="7" t="s">
        <v>1229</v>
      </c>
      <c r="G286" s="7" t="s">
        <v>1230</v>
      </c>
    </row>
    <row r="287" spans="1:7" ht="46.5" x14ac:dyDescent="0.25">
      <c r="A287" s="2" t="s">
        <v>292</v>
      </c>
      <c r="B287" s="3" t="s">
        <v>261</v>
      </c>
      <c r="C287" s="3">
        <v>9405475</v>
      </c>
      <c r="D287" s="3">
        <v>9407181</v>
      </c>
      <c r="E287" s="3">
        <v>9422509</v>
      </c>
      <c r="F287" s="7" t="s">
        <v>1231</v>
      </c>
      <c r="G287" s="7" t="s">
        <v>1232</v>
      </c>
    </row>
    <row r="288" spans="1:7" ht="46.5" x14ac:dyDescent="0.25">
      <c r="A288" s="2" t="s">
        <v>293</v>
      </c>
      <c r="B288" s="3" t="s">
        <v>261</v>
      </c>
      <c r="C288" s="3">
        <v>9407413</v>
      </c>
      <c r="D288" s="3">
        <v>9408208</v>
      </c>
      <c r="E288" s="3">
        <v>9422509</v>
      </c>
      <c r="F288" s="7" t="s">
        <v>1233</v>
      </c>
      <c r="G288" s="7" t="s">
        <v>1234</v>
      </c>
    </row>
    <row r="289" spans="1:7" ht="46.5" x14ac:dyDescent="0.25">
      <c r="A289" s="2" t="s">
        <v>294</v>
      </c>
      <c r="B289" s="3" t="s">
        <v>261</v>
      </c>
      <c r="C289" s="3">
        <v>9410256</v>
      </c>
      <c r="D289" s="3">
        <v>9410628</v>
      </c>
      <c r="E289" s="3">
        <v>9422509</v>
      </c>
      <c r="F289" s="7" t="s">
        <v>1235</v>
      </c>
      <c r="G289" s="7" t="s">
        <v>1236</v>
      </c>
    </row>
    <row r="290" spans="1:7" ht="46.5" x14ac:dyDescent="0.25">
      <c r="A290" s="2" t="s">
        <v>295</v>
      </c>
      <c r="B290" s="3" t="s">
        <v>261</v>
      </c>
      <c r="C290" s="3">
        <v>9411593</v>
      </c>
      <c r="D290" s="3">
        <v>9413959</v>
      </c>
      <c r="E290" s="3">
        <v>9422509</v>
      </c>
      <c r="F290" s="7" t="s">
        <v>1237</v>
      </c>
      <c r="G290" s="7" t="s">
        <v>1238</v>
      </c>
    </row>
    <row r="291" spans="1:7" ht="46.5" x14ac:dyDescent="0.25">
      <c r="A291" s="2" t="s">
        <v>296</v>
      </c>
      <c r="B291" s="3" t="s">
        <v>261</v>
      </c>
      <c r="C291" s="3">
        <v>9414507</v>
      </c>
      <c r="D291" s="3">
        <v>9416269</v>
      </c>
      <c r="E291" s="3">
        <v>9422509</v>
      </c>
      <c r="F291" s="7" t="s">
        <v>1239</v>
      </c>
      <c r="G291" s="7" t="s">
        <v>1240</v>
      </c>
    </row>
    <row r="292" spans="1:7" ht="46.5" x14ac:dyDescent="0.25">
      <c r="A292" s="2" t="s">
        <v>297</v>
      </c>
      <c r="B292" s="3" t="s">
        <v>261</v>
      </c>
      <c r="C292" s="3">
        <v>9423190</v>
      </c>
      <c r="D292" s="3">
        <v>9425401</v>
      </c>
      <c r="E292" s="3">
        <v>9422509</v>
      </c>
      <c r="F292" s="7" t="s">
        <v>1241</v>
      </c>
      <c r="G292" s="7" t="s">
        <v>1242</v>
      </c>
    </row>
    <row r="293" spans="1:7" ht="46.5" x14ac:dyDescent="0.25">
      <c r="A293" s="2" t="s">
        <v>298</v>
      </c>
      <c r="B293" s="3" t="s">
        <v>261</v>
      </c>
      <c r="C293" s="3">
        <v>9431221</v>
      </c>
      <c r="D293" s="3">
        <v>9431959</v>
      </c>
      <c r="E293" s="3">
        <v>9422509</v>
      </c>
      <c r="F293" s="7" t="s">
        <v>1243</v>
      </c>
      <c r="G293" s="7" t="s">
        <v>1244</v>
      </c>
    </row>
    <row r="294" spans="1:7" ht="46.5" x14ac:dyDescent="0.25">
      <c r="A294" s="2" t="s">
        <v>299</v>
      </c>
      <c r="B294" s="3" t="s">
        <v>261</v>
      </c>
      <c r="C294" s="3">
        <v>9438847</v>
      </c>
      <c r="D294" s="3">
        <v>9441766</v>
      </c>
      <c r="E294" s="3">
        <v>9422509</v>
      </c>
      <c r="F294" s="7" t="s">
        <v>1245</v>
      </c>
      <c r="G294" s="7" t="s">
        <v>1246</v>
      </c>
    </row>
    <row r="295" spans="1:7" ht="31" x14ac:dyDescent="0.25">
      <c r="A295" s="2" t="s">
        <v>300</v>
      </c>
      <c r="B295" s="3" t="s">
        <v>261</v>
      </c>
      <c r="C295" s="3">
        <v>9441906</v>
      </c>
      <c r="D295" s="3">
        <v>9446249</v>
      </c>
      <c r="E295" s="3">
        <v>9422509</v>
      </c>
      <c r="F295" s="7" t="s">
        <v>802</v>
      </c>
      <c r="G295" s="7" t="s">
        <v>1247</v>
      </c>
    </row>
    <row r="296" spans="1:7" ht="31" x14ac:dyDescent="0.25">
      <c r="A296" s="2" t="s">
        <v>301</v>
      </c>
      <c r="B296" s="3" t="s">
        <v>261</v>
      </c>
      <c r="C296" s="3">
        <v>9446313</v>
      </c>
      <c r="D296" s="3">
        <v>9448215</v>
      </c>
      <c r="E296" s="3">
        <v>9422509</v>
      </c>
      <c r="F296" s="7" t="s">
        <v>802</v>
      </c>
      <c r="G296" s="7" t="s">
        <v>1247</v>
      </c>
    </row>
    <row r="297" spans="1:7" ht="62" x14ac:dyDescent="0.25">
      <c r="A297" s="2" t="s">
        <v>302</v>
      </c>
      <c r="B297" s="3" t="s">
        <v>261</v>
      </c>
      <c r="C297" s="3">
        <v>9450198</v>
      </c>
      <c r="D297" s="3">
        <v>9452486</v>
      </c>
      <c r="E297" s="3">
        <v>9422509</v>
      </c>
      <c r="F297" s="7" t="s">
        <v>1248</v>
      </c>
      <c r="G297" s="7" t="s">
        <v>1249</v>
      </c>
    </row>
    <row r="298" spans="1:7" ht="62" x14ac:dyDescent="0.25">
      <c r="A298" s="2" t="s">
        <v>303</v>
      </c>
      <c r="B298" s="3" t="s">
        <v>261</v>
      </c>
      <c r="C298" s="3">
        <v>9452589</v>
      </c>
      <c r="D298" s="3">
        <v>9455789</v>
      </c>
      <c r="E298" s="3">
        <v>9422509</v>
      </c>
      <c r="F298" s="7" t="s">
        <v>1248</v>
      </c>
      <c r="G298" s="7" t="s">
        <v>1249</v>
      </c>
    </row>
    <row r="299" spans="1:7" ht="46.5" x14ac:dyDescent="0.25">
      <c r="A299" s="2" t="s">
        <v>304</v>
      </c>
      <c r="B299" s="3" t="s">
        <v>261</v>
      </c>
      <c r="C299" s="3">
        <v>9478967</v>
      </c>
      <c r="D299" s="3">
        <v>9482926</v>
      </c>
      <c r="E299" s="3">
        <v>9422509</v>
      </c>
      <c r="F299" s="7" t="s">
        <v>1250</v>
      </c>
      <c r="G299" s="7" t="s">
        <v>1251</v>
      </c>
    </row>
    <row r="300" spans="1:7" ht="46.5" x14ac:dyDescent="0.25">
      <c r="A300" s="2" t="s">
        <v>305</v>
      </c>
      <c r="B300" s="3" t="s">
        <v>261</v>
      </c>
      <c r="C300" s="3">
        <v>9483249</v>
      </c>
      <c r="D300" s="3">
        <v>9486938</v>
      </c>
      <c r="E300" s="3">
        <v>9422509</v>
      </c>
      <c r="F300" s="7" t="s">
        <v>1252</v>
      </c>
      <c r="G300" s="7" t="s">
        <v>1253</v>
      </c>
    </row>
    <row r="301" spans="1:7" ht="62" x14ac:dyDescent="0.25">
      <c r="A301" s="2" t="s">
        <v>306</v>
      </c>
      <c r="B301" s="3" t="s">
        <v>261</v>
      </c>
      <c r="C301" s="3">
        <v>9490501</v>
      </c>
      <c r="D301" s="3">
        <v>9491946</v>
      </c>
      <c r="E301" s="3">
        <v>9422509</v>
      </c>
      <c r="F301" s="7" t="s">
        <v>1254</v>
      </c>
      <c r="G301" s="7" t="s">
        <v>1255</v>
      </c>
    </row>
    <row r="302" spans="1:7" ht="46.5" x14ac:dyDescent="0.25">
      <c r="A302" s="2" t="s">
        <v>307</v>
      </c>
      <c r="B302" s="3" t="s">
        <v>261</v>
      </c>
      <c r="C302" s="3">
        <v>9493699</v>
      </c>
      <c r="D302" s="3">
        <v>9495037</v>
      </c>
      <c r="E302" s="3">
        <v>9422509</v>
      </c>
      <c r="F302" s="7" t="s">
        <v>1256</v>
      </c>
      <c r="G302" s="7" t="s">
        <v>1257</v>
      </c>
    </row>
    <row r="303" spans="1:7" ht="15.5" x14ac:dyDescent="0.25">
      <c r="A303" s="2" t="s">
        <v>308</v>
      </c>
      <c r="B303" s="3" t="s">
        <v>261</v>
      </c>
      <c r="C303" s="3">
        <v>9503518</v>
      </c>
      <c r="D303" s="3">
        <v>9504245</v>
      </c>
      <c r="E303" s="3">
        <v>9422509</v>
      </c>
      <c r="F303" s="7" t="s">
        <v>802</v>
      </c>
      <c r="G303" s="7" t="s">
        <v>802</v>
      </c>
    </row>
    <row r="304" spans="1:7" ht="62" x14ac:dyDescent="0.25">
      <c r="A304" s="2" t="s">
        <v>309</v>
      </c>
      <c r="B304" s="3" t="s">
        <v>261</v>
      </c>
      <c r="C304" s="3">
        <v>9512408</v>
      </c>
      <c r="D304" s="3">
        <v>9513357</v>
      </c>
      <c r="E304" s="3">
        <v>9422509</v>
      </c>
      <c r="F304" s="7" t="s">
        <v>1258</v>
      </c>
      <c r="G304" s="7" t="s">
        <v>1259</v>
      </c>
    </row>
    <row r="305" spans="1:7" ht="46.5" x14ac:dyDescent="0.25">
      <c r="A305" s="2" t="s">
        <v>310</v>
      </c>
      <c r="B305" s="3" t="s">
        <v>261</v>
      </c>
      <c r="C305" s="3">
        <v>9513435</v>
      </c>
      <c r="D305" s="3">
        <v>9514285</v>
      </c>
      <c r="E305" s="3">
        <v>9422509</v>
      </c>
      <c r="F305" s="7" t="s">
        <v>1260</v>
      </c>
      <c r="G305" s="7" t="s">
        <v>1261</v>
      </c>
    </row>
    <row r="306" spans="1:7" ht="46.5" x14ac:dyDescent="0.25">
      <c r="A306" s="2" t="s">
        <v>311</v>
      </c>
      <c r="B306" s="3" t="s">
        <v>261</v>
      </c>
      <c r="C306" s="3">
        <v>9515378</v>
      </c>
      <c r="D306" s="3">
        <v>9516350</v>
      </c>
      <c r="E306" s="3">
        <v>9422509</v>
      </c>
      <c r="F306" s="7" t="s">
        <v>1262</v>
      </c>
      <c r="G306" s="7" t="s">
        <v>1263</v>
      </c>
    </row>
    <row r="307" spans="1:7" ht="15.5" x14ac:dyDescent="0.25">
      <c r="A307" s="2" t="s">
        <v>312</v>
      </c>
      <c r="B307" s="3" t="s">
        <v>261</v>
      </c>
      <c r="C307" s="3">
        <v>9518747</v>
      </c>
      <c r="D307" s="3">
        <v>9519256</v>
      </c>
      <c r="E307" s="3">
        <v>9422509</v>
      </c>
      <c r="F307" s="7" t="s">
        <v>802</v>
      </c>
      <c r="G307" s="7" t="s">
        <v>802</v>
      </c>
    </row>
    <row r="308" spans="1:7" ht="46.5" x14ac:dyDescent="0.25">
      <c r="A308" s="2" t="s">
        <v>313</v>
      </c>
      <c r="B308" s="3" t="s">
        <v>314</v>
      </c>
      <c r="C308" s="3">
        <v>10876455</v>
      </c>
      <c r="D308" s="3">
        <v>10877412</v>
      </c>
      <c r="E308" s="3">
        <v>10959923</v>
      </c>
      <c r="F308" s="7" t="s">
        <v>1264</v>
      </c>
      <c r="G308" s="7" t="s">
        <v>1265</v>
      </c>
    </row>
    <row r="309" spans="1:7" ht="46.5" x14ac:dyDescent="0.25">
      <c r="A309" s="2" t="s">
        <v>315</v>
      </c>
      <c r="B309" s="3" t="s">
        <v>314</v>
      </c>
      <c r="C309" s="3">
        <v>10877526</v>
      </c>
      <c r="D309" s="3">
        <v>10879939</v>
      </c>
      <c r="E309" s="3">
        <v>10959923</v>
      </c>
      <c r="F309" s="7" t="s">
        <v>1266</v>
      </c>
      <c r="G309" s="7" t="s">
        <v>1267</v>
      </c>
    </row>
    <row r="310" spans="1:7" ht="62" x14ac:dyDescent="0.25">
      <c r="A310" s="2" t="s">
        <v>316</v>
      </c>
      <c r="B310" s="3" t="s">
        <v>314</v>
      </c>
      <c r="C310" s="3">
        <v>10938971</v>
      </c>
      <c r="D310" s="3">
        <v>10941230</v>
      </c>
      <c r="E310" s="3">
        <v>10959923</v>
      </c>
      <c r="F310" s="7" t="s">
        <v>1268</v>
      </c>
      <c r="G310" s="7" t="s">
        <v>1269</v>
      </c>
    </row>
    <row r="311" spans="1:7" ht="31" x14ac:dyDescent="0.25">
      <c r="A311" s="2" t="s">
        <v>317</v>
      </c>
      <c r="B311" s="3" t="s">
        <v>314</v>
      </c>
      <c r="C311" s="3">
        <v>10946335</v>
      </c>
      <c r="D311" s="3">
        <v>10947262</v>
      </c>
      <c r="E311" s="3">
        <v>10959923</v>
      </c>
      <c r="F311" s="7" t="s">
        <v>802</v>
      </c>
      <c r="G311" s="7" t="s">
        <v>1270</v>
      </c>
    </row>
    <row r="312" spans="1:7" ht="31" x14ac:dyDescent="0.25">
      <c r="A312" s="2" t="s">
        <v>318</v>
      </c>
      <c r="B312" s="3" t="s">
        <v>314</v>
      </c>
      <c r="C312" s="3">
        <v>10947380</v>
      </c>
      <c r="D312" s="3">
        <v>10948564</v>
      </c>
      <c r="E312" s="3">
        <v>10959923</v>
      </c>
      <c r="F312" s="7" t="s">
        <v>802</v>
      </c>
      <c r="G312" s="7" t="s">
        <v>1270</v>
      </c>
    </row>
    <row r="313" spans="1:7" ht="31" x14ac:dyDescent="0.25">
      <c r="A313" s="2" t="s">
        <v>319</v>
      </c>
      <c r="B313" s="3" t="s">
        <v>314</v>
      </c>
      <c r="C313" s="3">
        <v>10948618</v>
      </c>
      <c r="D313" s="3">
        <v>10948880</v>
      </c>
      <c r="E313" s="3">
        <v>10959923</v>
      </c>
      <c r="F313" s="7" t="s">
        <v>802</v>
      </c>
      <c r="G313" s="7" t="s">
        <v>1270</v>
      </c>
    </row>
    <row r="314" spans="1:7" ht="46.5" x14ac:dyDescent="0.25">
      <c r="A314" s="2" t="s">
        <v>320</v>
      </c>
      <c r="B314" s="3" t="s">
        <v>314</v>
      </c>
      <c r="C314" s="3">
        <v>10951592</v>
      </c>
      <c r="D314" s="3">
        <v>10952418</v>
      </c>
      <c r="E314" s="3">
        <v>10959923</v>
      </c>
      <c r="F314" s="7" t="s">
        <v>1271</v>
      </c>
      <c r="G314" s="7" t="s">
        <v>1272</v>
      </c>
    </row>
    <row r="315" spans="1:7" ht="31" x14ac:dyDescent="0.25">
      <c r="A315" s="2" t="s">
        <v>321</v>
      </c>
      <c r="B315" s="3" t="s">
        <v>314</v>
      </c>
      <c r="C315" s="3">
        <v>10956722</v>
      </c>
      <c r="D315" s="3">
        <v>10957846</v>
      </c>
      <c r="E315" s="3">
        <v>10959923</v>
      </c>
      <c r="F315" s="7" t="s">
        <v>802</v>
      </c>
      <c r="G315" s="7" t="s">
        <v>1273</v>
      </c>
    </row>
    <row r="316" spans="1:7" ht="15.5" x14ac:dyDescent="0.25">
      <c r="A316" s="2" t="s">
        <v>322</v>
      </c>
      <c r="B316" s="3" t="s">
        <v>314</v>
      </c>
      <c r="C316" s="3">
        <v>10973989</v>
      </c>
      <c r="D316" s="3">
        <v>10974400</v>
      </c>
      <c r="E316" s="3">
        <v>10959923</v>
      </c>
      <c r="F316" s="7" t="s">
        <v>802</v>
      </c>
      <c r="G316" s="7" t="s">
        <v>802</v>
      </c>
    </row>
    <row r="317" spans="1:7" ht="46.5" x14ac:dyDescent="0.25">
      <c r="A317" s="2" t="s">
        <v>323</v>
      </c>
      <c r="B317" s="3" t="s">
        <v>314</v>
      </c>
      <c r="C317" s="3">
        <v>10979128</v>
      </c>
      <c r="D317" s="3">
        <v>10980463</v>
      </c>
      <c r="E317" s="3">
        <v>10959923</v>
      </c>
      <c r="F317" s="7" t="s">
        <v>1274</v>
      </c>
      <c r="G317" s="7" t="s">
        <v>1275</v>
      </c>
    </row>
    <row r="318" spans="1:7" ht="46.5" x14ac:dyDescent="0.25">
      <c r="A318" s="2" t="s">
        <v>324</v>
      </c>
      <c r="B318" s="3" t="s">
        <v>314</v>
      </c>
      <c r="C318" s="3">
        <v>10980576</v>
      </c>
      <c r="D318" s="3">
        <v>10981865</v>
      </c>
      <c r="E318" s="3">
        <v>10959923</v>
      </c>
      <c r="F318" s="7" t="s">
        <v>1276</v>
      </c>
      <c r="G318" s="7" t="s">
        <v>1275</v>
      </c>
    </row>
    <row r="319" spans="1:7" ht="31" x14ac:dyDescent="0.25">
      <c r="A319" s="2" t="s">
        <v>325</v>
      </c>
      <c r="B319" s="3" t="s">
        <v>314</v>
      </c>
      <c r="C319" s="3">
        <v>11005502</v>
      </c>
      <c r="D319" s="3">
        <v>11005738</v>
      </c>
      <c r="E319" s="3">
        <v>10959923</v>
      </c>
      <c r="F319" s="7" t="s">
        <v>802</v>
      </c>
      <c r="G319" s="7" t="s">
        <v>1277</v>
      </c>
    </row>
    <row r="320" spans="1:7" ht="15.5" x14ac:dyDescent="0.25">
      <c r="A320" s="2" t="s">
        <v>326</v>
      </c>
      <c r="B320" s="3" t="s">
        <v>314</v>
      </c>
      <c r="C320" s="3">
        <v>11009882</v>
      </c>
      <c r="D320" s="3">
        <v>11010584</v>
      </c>
      <c r="E320" s="3">
        <v>10959923</v>
      </c>
      <c r="F320" s="7" t="s">
        <v>802</v>
      </c>
      <c r="G320" s="7" t="s">
        <v>802</v>
      </c>
    </row>
    <row r="321" spans="1:7" ht="46.5" x14ac:dyDescent="0.25">
      <c r="A321" s="2" t="s">
        <v>327</v>
      </c>
      <c r="B321" s="3" t="s">
        <v>314</v>
      </c>
      <c r="C321" s="3">
        <v>11011580</v>
      </c>
      <c r="D321" s="3">
        <v>11012436</v>
      </c>
      <c r="E321" s="3">
        <v>10959923</v>
      </c>
      <c r="F321" s="7" t="s">
        <v>1278</v>
      </c>
      <c r="G321" s="7" t="s">
        <v>1279</v>
      </c>
    </row>
    <row r="322" spans="1:7" ht="31" x14ac:dyDescent="0.25">
      <c r="A322" s="2" t="s">
        <v>328</v>
      </c>
      <c r="B322" s="3" t="s">
        <v>314</v>
      </c>
      <c r="C322" s="3">
        <v>11012597</v>
      </c>
      <c r="D322" s="3">
        <v>11013478</v>
      </c>
      <c r="E322" s="3">
        <v>10959923</v>
      </c>
      <c r="F322" s="7" t="s">
        <v>802</v>
      </c>
      <c r="G322" s="7" t="s">
        <v>1280</v>
      </c>
    </row>
    <row r="323" spans="1:7" ht="31" x14ac:dyDescent="0.25">
      <c r="A323" s="2" t="s">
        <v>329</v>
      </c>
      <c r="B323" s="3" t="s">
        <v>314</v>
      </c>
      <c r="C323" s="3">
        <v>11015084</v>
      </c>
      <c r="D323" s="3">
        <v>11015882</v>
      </c>
      <c r="E323" s="3">
        <v>10959923</v>
      </c>
      <c r="F323" s="7" t="s">
        <v>802</v>
      </c>
      <c r="G323" s="7" t="s">
        <v>1281</v>
      </c>
    </row>
    <row r="324" spans="1:7" ht="46.5" x14ac:dyDescent="0.25">
      <c r="A324" s="2" t="s">
        <v>330</v>
      </c>
      <c r="B324" s="3" t="s">
        <v>314</v>
      </c>
      <c r="C324" s="3">
        <v>11024612</v>
      </c>
      <c r="D324" s="3">
        <v>11027550</v>
      </c>
      <c r="E324" s="3">
        <v>10959923</v>
      </c>
      <c r="F324" s="7" t="s">
        <v>1282</v>
      </c>
      <c r="G324" s="7" t="s">
        <v>1283</v>
      </c>
    </row>
    <row r="325" spans="1:7" ht="46.5" x14ac:dyDescent="0.25">
      <c r="A325" s="2" t="s">
        <v>331</v>
      </c>
      <c r="B325" s="3" t="s">
        <v>314</v>
      </c>
      <c r="C325" s="3">
        <v>11032874</v>
      </c>
      <c r="D325" s="3">
        <v>11034304</v>
      </c>
      <c r="E325" s="3">
        <v>10959923</v>
      </c>
      <c r="F325" s="7" t="s">
        <v>802</v>
      </c>
      <c r="G325" s="7" t="s">
        <v>1284</v>
      </c>
    </row>
    <row r="326" spans="1:7" ht="46.5" x14ac:dyDescent="0.25">
      <c r="A326" s="2" t="s">
        <v>332</v>
      </c>
      <c r="B326" s="3" t="s">
        <v>314</v>
      </c>
      <c r="C326" s="3">
        <v>11050736</v>
      </c>
      <c r="D326" s="3">
        <v>11050984</v>
      </c>
      <c r="E326" s="3">
        <v>10959923</v>
      </c>
      <c r="F326" s="7" t="s">
        <v>1285</v>
      </c>
      <c r="G326" s="7" t="s">
        <v>1286</v>
      </c>
    </row>
    <row r="327" spans="1:7" ht="46.5" x14ac:dyDescent="0.25">
      <c r="A327" s="2" t="s">
        <v>333</v>
      </c>
      <c r="B327" s="3" t="s">
        <v>314</v>
      </c>
      <c r="C327" s="3">
        <v>11054851</v>
      </c>
      <c r="D327" s="3">
        <v>11055493</v>
      </c>
      <c r="E327" s="3">
        <v>10959923</v>
      </c>
      <c r="F327" s="7" t="s">
        <v>1287</v>
      </c>
      <c r="G327" s="7" t="s">
        <v>1288</v>
      </c>
    </row>
    <row r="328" spans="1:7" ht="46.5" x14ac:dyDescent="0.25">
      <c r="A328" s="2" t="s">
        <v>334</v>
      </c>
      <c r="B328" s="3" t="s">
        <v>314</v>
      </c>
      <c r="C328" s="3">
        <v>11055629</v>
      </c>
      <c r="D328" s="3">
        <v>11058417</v>
      </c>
      <c r="E328" s="3">
        <v>10959923</v>
      </c>
      <c r="F328" s="7" t="s">
        <v>1289</v>
      </c>
      <c r="G328" s="7" t="s">
        <v>1288</v>
      </c>
    </row>
    <row r="329" spans="1:7" ht="46.5" x14ac:dyDescent="0.25">
      <c r="A329" s="2" t="s">
        <v>335</v>
      </c>
      <c r="B329" s="3" t="s">
        <v>314</v>
      </c>
      <c r="C329" s="3">
        <v>17545532</v>
      </c>
      <c r="D329" s="3">
        <v>17547611</v>
      </c>
      <c r="E329" s="3">
        <v>17634684</v>
      </c>
      <c r="F329" s="7" t="s">
        <v>1290</v>
      </c>
      <c r="G329" s="7" t="s">
        <v>1291</v>
      </c>
    </row>
    <row r="330" spans="1:7" ht="46.5" x14ac:dyDescent="0.25">
      <c r="A330" s="2" t="s">
        <v>336</v>
      </c>
      <c r="B330" s="3" t="s">
        <v>314</v>
      </c>
      <c r="C330" s="3">
        <v>17559799</v>
      </c>
      <c r="D330" s="3">
        <v>17560709</v>
      </c>
      <c r="E330" s="3">
        <v>17634684</v>
      </c>
      <c r="F330" s="7" t="s">
        <v>1292</v>
      </c>
      <c r="G330" s="7" t="s">
        <v>1293</v>
      </c>
    </row>
    <row r="331" spans="1:7" ht="46.5" x14ac:dyDescent="0.25">
      <c r="A331" s="2" t="s">
        <v>337</v>
      </c>
      <c r="B331" s="3" t="s">
        <v>314</v>
      </c>
      <c r="C331" s="3">
        <v>17563941</v>
      </c>
      <c r="D331" s="3">
        <v>17564772</v>
      </c>
      <c r="E331" s="3">
        <v>17634684</v>
      </c>
      <c r="F331" s="7" t="s">
        <v>1294</v>
      </c>
      <c r="G331" s="7" t="s">
        <v>1295</v>
      </c>
    </row>
    <row r="332" spans="1:7" ht="31" x14ac:dyDescent="0.25">
      <c r="A332" s="2" t="s">
        <v>338</v>
      </c>
      <c r="B332" s="3" t="s">
        <v>314</v>
      </c>
      <c r="C332" s="3">
        <v>17564880</v>
      </c>
      <c r="D332" s="3">
        <v>17565016</v>
      </c>
      <c r="E332" s="3">
        <v>17634684</v>
      </c>
      <c r="F332" s="7" t="s">
        <v>802</v>
      </c>
      <c r="G332" s="7" t="s">
        <v>1296</v>
      </c>
    </row>
    <row r="333" spans="1:7" ht="31" x14ac:dyDescent="0.25">
      <c r="A333" s="2" t="s">
        <v>339</v>
      </c>
      <c r="B333" s="3" t="s">
        <v>314</v>
      </c>
      <c r="C333" s="3">
        <v>17567216</v>
      </c>
      <c r="D333" s="3">
        <v>17573579</v>
      </c>
      <c r="E333" s="3">
        <v>17634684</v>
      </c>
      <c r="F333" s="7" t="s">
        <v>802</v>
      </c>
      <c r="G333" s="7" t="s">
        <v>1297</v>
      </c>
    </row>
    <row r="334" spans="1:7" ht="46.5" x14ac:dyDescent="0.25">
      <c r="A334" s="2" t="s">
        <v>340</v>
      </c>
      <c r="B334" s="3" t="s">
        <v>314</v>
      </c>
      <c r="C334" s="3">
        <v>17585231</v>
      </c>
      <c r="D334" s="3">
        <v>17586867</v>
      </c>
      <c r="E334" s="3">
        <v>17634684</v>
      </c>
      <c r="F334" s="7" t="s">
        <v>1298</v>
      </c>
      <c r="G334" s="7" t="s">
        <v>1299</v>
      </c>
    </row>
    <row r="335" spans="1:7" ht="46.5" x14ac:dyDescent="0.25">
      <c r="A335" s="2" t="s">
        <v>341</v>
      </c>
      <c r="B335" s="3" t="s">
        <v>314</v>
      </c>
      <c r="C335" s="3">
        <v>17587201</v>
      </c>
      <c r="D335" s="3">
        <v>17589555</v>
      </c>
      <c r="E335" s="3">
        <v>17634684</v>
      </c>
      <c r="F335" s="7" t="s">
        <v>1300</v>
      </c>
      <c r="G335" s="7" t="s">
        <v>1301</v>
      </c>
    </row>
    <row r="336" spans="1:7" ht="46.5" x14ac:dyDescent="0.25">
      <c r="A336" s="2" t="s">
        <v>342</v>
      </c>
      <c r="B336" s="3" t="s">
        <v>314</v>
      </c>
      <c r="C336" s="3">
        <v>17611881</v>
      </c>
      <c r="D336" s="3">
        <v>17613553</v>
      </c>
      <c r="E336" s="3">
        <v>17634684</v>
      </c>
      <c r="F336" s="7" t="s">
        <v>1302</v>
      </c>
      <c r="G336" s="7" t="s">
        <v>1303</v>
      </c>
    </row>
    <row r="337" spans="1:7" ht="46.5" x14ac:dyDescent="0.25">
      <c r="A337" s="2" t="s">
        <v>343</v>
      </c>
      <c r="B337" s="3" t="s">
        <v>314</v>
      </c>
      <c r="C337" s="3">
        <v>17613707</v>
      </c>
      <c r="D337" s="3">
        <v>17617659</v>
      </c>
      <c r="E337" s="3">
        <v>17634684</v>
      </c>
      <c r="F337" s="7" t="s">
        <v>1302</v>
      </c>
      <c r="G337" s="7" t="s">
        <v>1303</v>
      </c>
    </row>
    <row r="338" spans="1:7" ht="46.5" x14ac:dyDescent="0.25">
      <c r="A338" s="2" t="s">
        <v>344</v>
      </c>
      <c r="B338" s="3" t="s">
        <v>314</v>
      </c>
      <c r="C338" s="3">
        <v>17627620</v>
      </c>
      <c r="D338" s="3">
        <v>17638887</v>
      </c>
      <c r="E338" s="3">
        <v>17634684</v>
      </c>
      <c r="F338" s="7" t="s">
        <v>802</v>
      </c>
      <c r="G338" s="7" t="s">
        <v>1304</v>
      </c>
    </row>
    <row r="339" spans="1:7" ht="46.5" x14ac:dyDescent="0.25">
      <c r="A339" s="2" t="s">
        <v>345</v>
      </c>
      <c r="B339" s="3" t="s">
        <v>314</v>
      </c>
      <c r="C339" s="3">
        <v>17639560</v>
      </c>
      <c r="D339" s="3">
        <v>17643932</v>
      </c>
      <c r="E339" s="3">
        <v>17634684</v>
      </c>
      <c r="F339" s="7" t="s">
        <v>1305</v>
      </c>
      <c r="G339" s="7" t="s">
        <v>1304</v>
      </c>
    </row>
    <row r="340" spans="1:7" ht="46.5" x14ac:dyDescent="0.25">
      <c r="A340" s="2" t="s">
        <v>346</v>
      </c>
      <c r="B340" s="3" t="s">
        <v>314</v>
      </c>
      <c r="C340" s="3">
        <v>17649213</v>
      </c>
      <c r="D340" s="3">
        <v>17651961</v>
      </c>
      <c r="E340" s="3">
        <v>17634684</v>
      </c>
      <c r="F340" s="7" t="s">
        <v>1306</v>
      </c>
      <c r="G340" s="7" t="s">
        <v>1307</v>
      </c>
    </row>
    <row r="341" spans="1:7" ht="46.5" x14ac:dyDescent="0.25">
      <c r="A341" s="2" t="s">
        <v>347</v>
      </c>
      <c r="B341" s="3" t="s">
        <v>314</v>
      </c>
      <c r="C341" s="3">
        <v>17653610</v>
      </c>
      <c r="D341" s="3">
        <v>17654056</v>
      </c>
      <c r="E341" s="3">
        <v>17634684</v>
      </c>
      <c r="F341" s="7" t="s">
        <v>1308</v>
      </c>
      <c r="G341" s="7" t="s">
        <v>1309</v>
      </c>
    </row>
    <row r="342" spans="1:7" ht="46.5" x14ac:dyDescent="0.25">
      <c r="A342" s="2" t="s">
        <v>348</v>
      </c>
      <c r="B342" s="3" t="s">
        <v>314</v>
      </c>
      <c r="C342" s="3">
        <v>17654211</v>
      </c>
      <c r="D342" s="3">
        <v>17655694</v>
      </c>
      <c r="E342" s="3">
        <v>17634684</v>
      </c>
      <c r="F342" s="7" t="s">
        <v>1310</v>
      </c>
      <c r="G342" s="7" t="s">
        <v>1311</v>
      </c>
    </row>
    <row r="343" spans="1:7" ht="46.5" x14ac:dyDescent="0.25">
      <c r="A343" s="2" t="s">
        <v>349</v>
      </c>
      <c r="B343" s="3" t="s">
        <v>314</v>
      </c>
      <c r="C343" s="3">
        <v>17666105</v>
      </c>
      <c r="D343" s="3">
        <v>17666584</v>
      </c>
      <c r="E343" s="3">
        <v>17634684</v>
      </c>
      <c r="F343" s="7" t="s">
        <v>1312</v>
      </c>
      <c r="G343" s="7" t="s">
        <v>1309</v>
      </c>
    </row>
    <row r="344" spans="1:7" ht="46.5" x14ac:dyDescent="0.25">
      <c r="A344" s="2" t="s">
        <v>350</v>
      </c>
      <c r="B344" s="3" t="s">
        <v>314</v>
      </c>
      <c r="C344" s="3">
        <v>17668198</v>
      </c>
      <c r="D344" s="3">
        <v>17669114</v>
      </c>
      <c r="E344" s="3">
        <v>17634684</v>
      </c>
      <c r="F344" s="7" t="s">
        <v>1310</v>
      </c>
      <c r="G344" s="7" t="s">
        <v>1311</v>
      </c>
    </row>
    <row r="345" spans="1:7" ht="62" x14ac:dyDescent="0.25">
      <c r="A345" s="2" t="s">
        <v>351</v>
      </c>
      <c r="B345" s="3" t="s">
        <v>314</v>
      </c>
      <c r="C345" s="3">
        <v>17669173</v>
      </c>
      <c r="D345" s="3">
        <v>17670116</v>
      </c>
      <c r="E345" s="3">
        <v>17634684</v>
      </c>
      <c r="F345" s="7" t="s">
        <v>1313</v>
      </c>
      <c r="G345" s="7" t="s">
        <v>1314</v>
      </c>
    </row>
    <row r="346" spans="1:7" ht="31" x14ac:dyDescent="0.25">
      <c r="A346" s="2" t="s">
        <v>352</v>
      </c>
      <c r="B346" s="3" t="s">
        <v>314</v>
      </c>
      <c r="C346" s="3">
        <v>17672090</v>
      </c>
      <c r="D346" s="3">
        <v>17674087</v>
      </c>
      <c r="E346" s="3">
        <v>17634684</v>
      </c>
      <c r="F346" s="7" t="s">
        <v>802</v>
      </c>
      <c r="G346" s="7" t="s">
        <v>1315</v>
      </c>
    </row>
    <row r="347" spans="1:7" ht="46.5" x14ac:dyDescent="0.25">
      <c r="A347" s="2" t="s">
        <v>353</v>
      </c>
      <c r="B347" s="3" t="s">
        <v>314</v>
      </c>
      <c r="C347" s="3">
        <v>17677671</v>
      </c>
      <c r="D347" s="3">
        <v>17680094</v>
      </c>
      <c r="E347" s="3">
        <v>17634684</v>
      </c>
      <c r="F347" s="7" t="s">
        <v>1316</v>
      </c>
      <c r="G347" s="7" t="s">
        <v>1317</v>
      </c>
    </row>
    <row r="348" spans="1:7" ht="46.5" x14ac:dyDescent="0.25">
      <c r="A348" s="2" t="s">
        <v>354</v>
      </c>
      <c r="B348" s="3" t="s">
        <v>314</v>
      </c>
      <c r="C348" s="3">
        <v>17690362</v>
      </c>
      <c r="D348" s="3">
        <v>17693179</v>
      </c>
      <c r="E348" s="3">
        <v>17634684</v>
      </c>
      <c r="F348" s="7" t="s">
        <v>1318</v>
      </c>
      <c r="G348" s="7" t="s">
        <v>1309</v>
      </c>
    </row>
    <row r="349" spans="1:7" ht="46.5" x14ac:dyDescent="0.25">
      <c r="A349" s="2" t="s">
        <v>355</v>
      </c>
      <c r="B349" s="3" t="s">
        <v>314</v>
      </c>
      <c r="C349" s="3">
        <v>17704751</v>
      </c>
      <c r="D349" s="3">
        <v>17707907</v>
      </c>
      <c r="E349" s="3">
        <v>17634684</v>
      </c>
      <c r="F349" s="7" t="s">
        <v>1319</v>
      </c>
      <c r="G349" s="7" t="s">
        <v>1320</v>
      </c>
    </row>
    <row r="350" spans="1:7" ht="46.5" x14ac:dyDescent="0.25">
      <c r="A350" s="2" t="s">
        <v>356</v>
      </c>
      <c r="B350" s="3" t="s">
        <v>314</v>
      </c>
      <c r="C350" s="3">
        <v>17713403</v>
      </c>
      <c r="D350" s="3">
        <v>17715056</v>
      </c>
      <c r="E350" s="3">
        <v>17634684</v>
      </c>
      <c r="F350" s="7" t="s">
        <v>1321</v>
      </c>
      <c r="G350" s="7" t="s">
        <v>1322</v>
      </c>
    </row>
    <row r="351" spans="1:7" ht="46.5" x14ac:dyDescent="0.25">
      <c r="A351" s="2" t="s">
        <v>357</v>
      </c>
      <c r="B351" s="3" t="s">
        <v>314</v>
      </c>
      <c r="C351" s="3">
        <v>17715702</v>
      </c>
      <c r="D351" s="3">
        <v>17720328</v>
      </c>
      <c r="E351" s="3">
        <v>17634684</v>
      </c>
      <c r="F351" s="7" t="s">
        <v>1323</v>
      </c>
      <c r="G351" s="7" t="s">
        <v>1324</v>
      </c>
    </row>
    <row r="352" spans="1:7" ht="46.5" x14ac:dyDescent="0.25">
      <c r="A352" s="2" t="s">
        <v>358</v>
      </c>
      <c r="B352" s="3" t="s">
        <v>314</v>
      </c>
      <c r="C352" s="3">
        <v>17724844</v>
      </c>
      <c r="D352" s="3">
        <v>17726956</v>
      </c>
      <c r="E352" s="3">
        <v>17634684</v>
      </c>
      <c r="F352" s="7" t="s">
        <v>1323</v>
      </c>
      <c r="G352" s="7" t="s">
        <v>1325</v>
      </c>
    </row>
    <row r="353" spans="1:7" ht="31" x14ac:dyDescent="0.25">
      <c r="A353" s="2" t="s">
        <v>359</v>
      </c>
      <c r="B353" s="3" t="s">
        <v>314</v>
      </c>
      <c r="C353" s="3">
        <v>18627846</v>
      </c>
      <c r="D353" s="3">
        <v>18629554</v>
      </c>
      <c r="E353" s="3">
        <v>18721845</v>
      </c>
      <c r="F353" s="7" t="s">
        <v>802</v>
      </c>
      <c r="G353" s="7" t="s">
        <v>1326</v>
      </c>
    </row>
    <row r="354" spans="1:7" ht="46.5" x14ac:dyDescent="0.25">
      <c r="A354" s="2" t="s">
        <v>360</v>
      </c>
      <c r="B354" s="3" t="s">
        <v>314</v>
      </c>
      <c r="C354" s="3">
        <v>18636393</v>
      </c>
      <c r="D354" s="3">
        <v>18638096</v>
      </c>
      <c r="E354" s="3">
        <v>18721845</v>
      </c>
      <c r="F354" s="7" t="s">
        <v>1327</v>
      </c>
      <c r="G354" s="7" t="s">
        <v>1328</v>
      </c>
    </row>
    <row r="355" spans="1:7" ht="46.5" x14ac:dyDescent="0.25">
      <c r="A355" s="2" t="s">
        <v>361</v>
      </c>
      <c r="B355" s="3" t="s">
        <v>314</v>
      </c>
      <c r="C355" s="3">
        <v>18639149</v>
      </c>
      <c r="D355" s="3">
        <v>18639434</v>
      </c>
      <c r="E355" s="3">
        <v>18721845</v>
      </c>
      <c r="F355" s="7" t="s">
        <v>802</v>
      </c>
      <c r="G355" s="7" t="s">
        <v>1329</v>
      </c>
    </row>
    <row r="356" spans="1:7" ht="46.5" x14ac:dyDescent="0.25">
      <c r="A356" s="2" t="s">
        <v>362</v>
      </c>
      <c r="B356" s="3" t="s">
        <v>314</v>
      </c>
      <c r="C356" s="3">
        <v>18648629</v>
      </c>
      <c r="D356" s="3">
        <v>18651050</v>
      </c>
      <c r="E356" s="3">
        <v>18721845</v>
      </c>
      <c r="F356" s="7" t="s">
        <v>1330</v>
      </c>
      <c r="G356" s="7" t="s">
        <v>1331</v>
      </c>
    </row>
    <row r="357" spans="1:7" ht="46.5" x14ac:dyDescent="0.25">
      <c r="A357" s="2" t="s">
        <v>363</v>
      </c>
      <c r="B357" s="3" t="s">
        <v>314</v>
      </c>
      <c r="C357" s="3">
        <v>18651476</v>
      </c>
      <c r="D357" s="3">
        <v>18652275</v>
      </c>
      <c r="E357" s="3">
        <v>18721845</v>
      </c>
      <c r="F357" s="7" t="s">
        <v>1332</v>
      </c>
      <c r="G357" s="7" t="s">
        <v>1333</v>
      </c>
    </row>
    <row r="358" spans="1:7" ht="46.5" x14ac:dyDescent="0.25">
      <c r="A358" s="2" t="s">
        <v>364</v>
      </c>
      <c r="B358" s="3" t="s">
        <v>314</v>
      </c>
      <c r="C358" s="3">
        <v>18653764</v>
      </c>
      <c r="D358" s="3">
        <v>18657279</v>
      </c>
      <c r="E358" s="3">
        <v>18721845</v>
      </c>
      <c r="F358" s="7" t="s">
        <v>1334</v>
      </c>
      <c r="G358" s="7" t="s">
        <v>1333</v>
      </c>
    </row>
    <row r="359" spans="1:7" ht="46.5" x14ac:dyDescent="0.25">
      <c r="A359" s="2" t="s">
        <v>365</v>
      </c>
      <c r="B359" s="3" t="s">
        <v>314</v>
      </c>
      <c r="C359" s="3">
        <v>18660999</v>
      </c>
      <c r="D359" s="3">
        <v>18662702</v>
      </c>
      <c r="E359" s="3">
        <v>18721845</v>
      </c>
      <c r="F359" s="7" t="s">
        <v>802</v>
      </c>
      <c r="G359" s="7" t="s">
        <v>1335</v>
      </c>
    </row>
    <row r="360" spans="1:7" ht="46.5" x14ac:dyDescent="0.25">
      <c r="A360" s="2" t="s">
        <v>366</v>
      </c>
      <c r="B360" s="3" t="s">
        <v>314</v>
      </c>
      <c r="C360" s="3">
        <v>18662841</v>
      </c>
      <c r="D360" s="3">
        <v>18677048</v>
      </c>
      <c r="E360" s="3">
        <v>18721845</v>
      </c>
      <c r="F360" s="7" t="s">
        <v>1336</v>
      </c>
      <c r="G360" s="7" t="s">
        <v>1337</v>
      </c>
    </row>
    <row r="361" spans="1:7" ht="31" x14ac:dyDescent="0.25">
      <c r="A361" s="2" t="s">
        <v>367</v>
      </c>
      <c r="B361" s="3" t="s">
        <v>314</v>
      </c>
      <c r="C361" s="3">
        <v>18679942</v>
      </c>
      <c r="D361" s="3">
        <v>18698644</v>
      </c>
      <c r="E361" s="3">
        <v>18721845</v>
      </c>
      <c r="F361" s="7" t="s">
        <v>802</v>
      </c>
      <c r="G361" s="7" t="s">
        <v>1338</v>
      </c>
    </row>
    <row r="362" spans="1:7" ht="31" x14ac:dyDescent="0.25">
      <c r="A362" s="2" t="s">
        <v>368</v>
      </c>
      <c r="B362" s="3" t="s">
        <v>314</v>
      </c>
      <c r="C362" s="3">
        <v>18701723</v>
      </c>
      <c r="D362" s="3">
        <v>18702977</v>
      </c>
      <c r="E362" s="3">
        <v>18721845</v>
      </c>
      <c r="F362" s="7" t="s">
        <v>802</v>
      </c>
      <c r="G362" s="7" t="s">
        <v>1339</v>
      </c>
    </row>
    <row r="363" spans="1:7" ht="46.5" x14ac:dyDescent="0.25">
      <c r="A363" s="2" t="s">
        <v>369</v>
      </c>
      <c r="B363" s="3" t="s">
        <v>314</v>
      </c>
      <c r="C363" s="3">
        <v>18703765</v>
      </c>
      <c r="D363" s="3">
        <v>18705035</v>
      </c>
      <c r="E363" s="3">
        <v>18721845</v>
      </c>
      <c r="F363" s="7" t="s">
        <v>1340</v>
      </c>
      <c r="G363" s="7" t="s">
        <v>1341</v>
      </c>
    </row>
    <row r="364" spans="1:7" ht="46.5" x14ac:dyDescent="0.25">
      <c r="A364" s="2" t="s">
        <v>370</v>
      </c>
      <c r="B364" s="3" t="s">
        <v>314</v>
      </c>
      <c r="C364" s="3">
        <v>18705329</v>
      </c>
      <c r="D364" s="3">
        <v>18710772</v>
      </c>
      <c r="E364" s="3">
        <v>18721845</v>
      </c>
      <c r="F364" s="7" t="s">
        <v>1342</v>
      </c>
      <c r="G364" s="7" t="s">
        <v>1343</v>
      </c>
    </row>
    <row r="365" spans="1:7" ht="46.5" x14ac:dyDescent="0.25">
      <c r="A365" s="2" t="s">
        <v>371</v>
      </c>
      <c r="B365" s="3" t="s">
        <v>314</v>
      </c>
      <c r="C365" s="3">
        <v>18712229</v>
      </c>
      <c r="D365" s="3">
        <v>18714134</v>
      </c>
      <c r="E365" s="3">
        <v>18721845</v>
      </c>
      <c r="F365" s="7" t="s">
        <v>1344</v>
      </c>
      <c r="G365" s="7" t="s">
        <v>1345</v>
      </c>
    </row>
    <row r="366" spans="1:7" ht="46.5" x14ac:dyDescent="0.25">
      <c r="A366" s="2" t="s">
        <v>372</v>
      </c>
      <c r="B366" s="3" t="s">
        <v>314</v>
      </c>
      <c r="C366" s="3">
        <v>18721505</v>
      </c>
      <c r="D366" s="3">
        <v>18724191</v>
      </c>
      <c r="E366" s="3">
        <v>18721845</v>
      </c>
      <c r="F366" s="7" t="s">
        <v>1346</v>
      </c>
      <c r="G366" s="7" t="s">
        <v>1347</v>
      </c>
    </row>
    <row r="367" spans="1:7" ht="62" x14ac:dyDescent="0.25">
      <c r="A367" s="2" t="s">
        <v>373</v>
      </c>
      <c r="B367" s="3" t="s">
        <v>314</v>
      </c>
      <c r="C367" s="3">
        <v>18724390</v>
      </c>
      <c r="D367" s="3">
        <v>18725545</v>
      </c>
      <c r="E367" s="3">
        <v>18721845</v>
      </c>
      <c r="F367" s="7" t="s">
        <v>1348</v>
      </c>
      <c r="G367" s="7" t="s">
        <v>1349</v>
      </c>
    </row>
    <row r="368" spans="1:7" ht="62" x14ac:dyDescent="0.25">
      <c r="A368" s="2" t="s">
        <v>374</v>
      </c>
      <c r="B368" s="3" t="s">
        <v>314</v>
      </c>
      <c r="C368" s="3">
        <v>18725638</v>
      </c>
      <c r="D368" s="3">
        <v>18728443</v>
      </c>
      <c r="E368" s="3">
        <v>18721845</v>
      </c>
      <c r="F368" s="7" t="s">
        <v>1350</v>
      </c>
      <c r="G368" s="7" t="s">
        <v>1351</v>
      </c>
    </row>
    <row r="369" spans="1:7" ht="31" x14ac:dyDescent="0.25">
      <c r="A369" s="2" t="s">
        <v>375</v>
      </c>
      <c r="B369" s="3" t="s">
        <v>314</v>
      </c>
      <c r="C369" s="3">
        <v>18738586</v>
      </c>
      <c r="D369" s="3">
        <v>18738918</v>
      </c>
      <c r="E369" s="3">
        <v>18721845</v>
      </c>
      <c r="F369" s="7" t="s">
        <v>1352</v>
      </c>
      <c r="G369" s="7" t="s">
        <v>1353</v>
      </c>
    </row>
    <row r="370" spans="1:7" ht="46.5" x14ac:dyDescent="0.25">
      <c r="A370" s="2" t="s">
        <v>376</v>
      </c>
      <c r="B370" s="3" t="s">
        <v>314</v>
      </c>
      <c r="C370" s="3">
        <v>18741674</v>
      </c>
      <c r="D370" s="3">
        <v>18744960</v>
      </c>
      <c r="E370" s="3">
        <v>18721845</v>
      </c>
      <c r="F370" s="7" t="s">
        <v>1354</v>
      </c>
      <c r="G370" s="7" t="s">
        <v>1355</v>
      </c>
    </row>
    <row r="371" spans="1:7" ht="46.5" x14ac:dyDescent="0.25">
      <c r="A371" s="2" t="s">
        <v>377</v>
      </c>
      <c r="B371" s="3" t="s">
        <v>314</v>
      </c>
      <c r="C371" s="3">
        <v>18745920</v>
      </c>
      <c r="D371" s="3">
        <v>18748493</v>
      </c>
      <c r="E371" s="3">
        <v>18721845</v>
      </c>
      <c r="F371" s="7" t="s">
        <v>1356</v>
      </c>
      <c r="G371" s="7" t="s">
        <v>1357</v>
      </c>
    </row>
    <row r="372" spans="1:7" ht="46.5" x14ac:dyDescent="0.25">
      <c r="A372" s="2" t="s">
        <v>378</v>
      </c>
      <c r="B372" s="3" t="s">
        <v>314</v>
      </c>
      <c r="C372" s="3">
        <v>18753009</v>
      </c>
      <c r="D372" s="3">
        <v>18754253</v>
      </c>
      <c r="E372" s="3">
        <v>18721845</v>
      </c>
      <c r="F372" s="7" t="s">
        <v>1358</v>
      </c>
      <c r="G372" s="7" t="s">
        <v>1359</v>
      </c>
    </row>
    <row r="373" spans="1:7" ht="46.5" x14ac:dyDescent="0.25">
      <c r="A373" s="2" t="s">
        <v>379</v>
      </c>
      <c r="B373" s="3" t="s">
        <v>314</v>
      </c>
      <c r="C373" s="3">
        <v>18756118</v>
      </c>
      <c r="D373" s="3">
        <v>18757294</v>
      </c>
      <c r="E373" s="3">
        <v>18721845</v>
      </c>
      <c r="F373" s="7" t="s">
        <v>802</v>
      </c>
      <c r="G373" s="7" t="s">
        <v>1360</v>
      </c>
    </row>
    <row r="374" spans="1:7" ht="31" x14ac:dyDescent="0.25">
      <c r="A374" s="2" t="s">
        <v>380</v>
      </c>
      <c r="B374" s="3" t="s">
        <v>314</v>
      </c>
      <c r="C374" s="3">
        <v>18761615</v>
      </c>
      <c r="D374" s="3">
        <v>18761958</v>
      </c>
      <c r="E374" s="3">
        <v>18721845</v>
      </c>
      <c r="F374" s="7" t="s">
        <v>802</v>
      </c>
      <c r="G374" s="7" t="s">
        <v>1361</v>
      </c>
    </row>
    <row r="375" spans="1:7" ht="46.5" x14ac:dyDescent="0.25">
      <c r="A375" s="2" t="s">
        <v>381</v>
      </c>
      <c r="B375" s="3" t="s">
        <v>314</v>
      </c>
      <c r="C375" s="3">
        <v>18768020</v>
      </c>
      <c r="D375" s="3">
        <v>18771669</v>
      </c>
      <c r="E375" s="3">
        <v>18721845</v>
      </c>
      <c r="F375" s="7" t="s">
        <v>1362</v>
      </c>
      <c r="G375" s="7" t="s">
        <v>1363</v>
      </c>
    </row>
    <row r="376" spans="1:7" ht="46.5" x14ac:dyDescent="0.25">
      <c r="A376" s="2" t="s">
        <v>382</v>
      </c>
      <c r="B376" s="3" t="s">
        <v>314</v>
      </c>
      <c r="C376" s="3">
        <v>18793916</v>
      </c>
      <c r="D376" s="3">
        <v>18795738</v>
      </c>
      <c r="E376" s="3">
        <v>18721845</v>
      </c>
      <c r="F376" s="7" t="s">
        <v>1364</v>
      </c>
      <c r="G376" s="7" t="s">
        <v>1365</v>
      </c>
    </row>
    <row r="377" spans="1:7" ht="46.5" x14ac:dyDescent="0.25">
      <c r="A377" s="2" t="s">
        <v>383</v>
      </c>
      <c r="B377" s="3" t="s">
        <v>314</v>
      </c>
      <c r="C377" s="3">
        <v>18795990</v>
      </c>
      <c r="D377" s="3">
        <v>18798054</v>
      </c>
      <c r="E377" s="3">
        <v>18721845</v>
      </c>
      <c r="F377" s="7" t="s">
        <v>1366</v>
      </c>
      <c r="G377" s="7" t="s">
        <v>1367</v>
      </c>
    </row>
    <row r="378" spans="1:7" ht="62" x14ac:dyDescent="0.25">
      <c r="A378" s="2" t="s">
        <v>384</v>
      </c>
      <c r="B378" s="3" t="s">
        <v>314</v>
      </c>
      <c r="C378" s="3">
        <v>18798454</v>
      </c>
      <c r="D378" s="3">
        <v>18802851</v>
      </c>
      <c r="E378" s="3">
        <v>18721845</v>
      </c>
      <c r="F378" s="7" t="s">
        <v>1368</v>
      </c>
      <c r="G378" s="7" t="s">
        <v>1369</v>
      </c>
    </row>
    <row r="379" spans="1:7" ht="46.5" x14ac:dyDescent="0.25">
      <c r="A379" s="2" t="s">
        <v>385</v>
      </c>
      <c r="B379" s="3" t="s">
        <v>314</v>
      </c>
      <c r="C379" s="3">
        <v>18805229</v>
      </c>
      <c r="D379" s="3">
        <v>18806110</v>
      </c>
      <c r="E379" s="3">
        <v>18721845</v>
      </c>
      <c r="F379" s="7" t="s">
        <v>1370</v>
      </c>
      <c r="G379" s="7" t="s">
        <v>1371</v>
      </c>
    </row>
    <row r="380" spans="1:7" ht="31" x14ac:dyDescent="0.25">
      <c r="A380" s="2" t="s">
        <v>386</v>
      </c>
      <c r="B380" s="3" t="s">
        <v>314</v>
      </c>
      <c r="C380" s="3">
        <v>18807698</v>
      </c>
      <c r="D380" s="3">
        <v>18808182</v>
      </c>
      <c r="E380" s="3">
        <v>18721845</v>
      </c>
      <c r="F380" s="7" t="s">
        <v>802</v>
      </c>
      <c r="G380" s="7" t="s">
        <v>1372</v>
      </c>
    </row>
    <row r="381" spans="1:7" ht="46.5" x14ac:dyDescent="0.25">
      <c r="A381" s="2" t="s">
        <v>387</v>
      </c>
      <c r="B381" s="3" t="s">
        <v>314</v>
      </c>
      <c r="C381" s="3">
        <v>18808583</v>
      </c>
      <c r="D381" s="3">
        <v>18809431</v>
      </c>
      <c r="E381" s="3">
        <v>18721845</v>
      </c>
      <c r="F381" s="7" t="s">
        <v>1370</v>
      </c>
      <c r="G381" s="7" t="s">
        <v>1373</v>
      </c>
    </row>
    <row r="382" spans="1:7" ht="31" x14ac:dyDescent="0.25">
      <c r="A382" s="2" t="s">
        <v>388</v>
      </c>
      <c r="B382" s="3" t="s">
        <v>314</v>
      </c>
      <c r="C382" s="3">
        <v>18819291</v>
      </c>
      <c r="D382" s="3">
        <v>18819602</v>
      </c>
      <c r="E382" s="3">
        <v>18721845</v>
      </c>
      <c r="F382" s="7" t="s">
        <v>802</v>
      </c>
      <c r="G382" s="7" t="s">
        <v>1374</v>
      </c>
    </row>
    <row r="383" spans="1:7" ht="31" x14ac:dyDescent="0.25">
      <c r="A383" s="2" t="s">
        <v>389</v>
      </c>
      <c r="B383" s="3" t="s">
        <v>390</v>
      </c>
      <c r="C383" s="3">
        <v>3652555</v>
      </c>
      <c r="D383" s="3">
        <v>3656791</v>
      </c>
      <c r="E383" s="3">
        <v>3750050</v>
      </c>
      <c r="F383" s="7" t="s">
        <v>802</v>
      </c>
      <c r="G383" s="7" t="s">
        <v>1375</v>
      </c>
    </row>
    <row r="384" spans="1:7" ht="46.5" x14ac:dyDescent="0.25">
      <c r="A384" s="2" t="s">
        <v>391</v>
      </c>
      <c r="B384" s="3" t="s">
        <v>390</v>
      </c>
      <c r="C384" s="3">
        <v>3664033</v>
      </c>
      <c r="D384" s="3">
        <v>3665549</v>
      </c>
      <c r="E384" s="3">
        <v>3750050</v>
      </c>
      <c r="F384" s="7" t="s">
        <v>1376</v>
      </c>
      <c r="G384" s="7" t="s">
        <v>1377</v>
      </c>
    </row>
    <row r="385" spans="1:7" ht="31" x14ac:dyDescent="0.25">
      <c r="A385" s="2" t="s">
        <v>392</v>
      </c>
      <c r="B385" s="3" t="s">
        <v>390</v>
      </c>
      <c r="C385" s="3">
        <v>3672609</v>
      </c>
      <c r="D385" s="3">
        <v>3673101</v>
      </c>
      <c r="E385" s="3">
        <v>3750050</v>
      </c>
      <c r="F385" s="7" t="s">
        <v>1378</v>
      </c>
      <c r="G385" s="7" t="s">
        <v>1379</v>
      </c>
    </row>
    <row r="386" spans="1:7" ht="77.5" x14ac:dyDescent="0.25">
      <c r="A386" s="2" t="s">
        <v>393</v>
      </c>
      <c r="B386" s="3" t="s">
        <v>390</v>
      </c>
      <c r="C386" s="3">
        <v>3673215</v>
      </c>
      <c r="D386" s="3">
        <v>3677482</v>
      </c>
      <c r="E386" s="3">
        <v>3750050</v>
      </c>
      <c r="F386" s="7" t="s">
        <v>1380</v>
      </c>
      <c r="G386" s="7" t="s">
        <v>1381</v>
      </c>
    </row>
    <row r="387" spans="1:7" ht="31" x14ac:dyDescent="0.25">
      <c r="A387" s="2" t="s">
        <v>394</v>
      </c>
      <c r="B387" s="3" t="s">
        <v>390</v>
      </c>
      <c r="C387" s="3">
        <v>3685257</v>
      </c>
      <c r="D387" s="3">
        <v>3685785</v>
      </c>
      <c r="E387" s="3">
        <v>3750050</v>
      </c>
      <c r="F387" s="7" t="s">
        <v>802</v>
      </c>
      <c r="G387" s="7" t="s">
        <v>1382</v>
      </c>
    </row>
    <row r="388" spans="1:7" ht="31" x14ac:dyDescent="0.25">
      <c r="A388" s="2" t="s">
        <v>395</v>
      </c>
      <c r="B388" s="3" t="s">
        <v>390</v>
      </c>
      <c r="C388" s="3">
        <v>3688744</v>
      </c>
      <c r="D388" s="3">
        <v>3705462</v>
      </c>
      <c r="E388" s="3">
        <v>3750050</v>
      </c>
      <c r="F388" s="7" t="s">
        <v>802</v>
      </c>
      <c r="G388" s="7" t="s">
        <v>1383</v>
      </c>
    </row>
    <row r="389" spans="1:7" ht="31" x14ac:dyDescent="0.25">
      <c r="A389" s="2" t="s">
        <v>396</v>
      </c>
      <c r="B389" s="3" t="s">
        <v>390</v>
      </c>
      <c r="C389" s="3">
        <v>3705947</v>
      </c>
      <c r="D389" s="3">
        <v>3708098</v>
      </c>
      <c r="E389" s="3">
        <v>3750050</v>
      </c>
      <c r="F389" s="7" t="s">
        <v>802</v>
      </c>
      <c r="G389" s="7" t="s">
        <v>1384</v>
      </c>
    </row>
    <row r="390" spans="1:7" ht="46.5" x14ac:dyDescent="0.25">
      <c r="A390" s="2" t="s">
        <v>397</v>
      </c>
      <c r="B390" s="3" t="s">
        <v>390</v>
      </c>
      <c r="C390" s="3">
        <v>3715069</v>
      </c>
      <c r="D390" s="3">
        <v>3720455</v>
      </c>
      <c r="E390" s="3">
        <v>3750050</v>
      </c>
      <c r="F390" s="7" t="s">
        <v>1385</v>
      </c>
      <c r="G390" s="7" t="s">
        <v>1386</v>
      </c>
    </row>
    <row r="391" spans="1:7" ht="46.5" x14ac:dyDescent="0.25">
      <c r="A391" s="2" t="s">
        <v>398</v>
      </c>
      <c r="B391" s="3" t="s">
        <v>390</v>
      </c>
      <c r="C391" s="3">
        <v>3727125</v>
      </c>
      <c r="D391" s="3">
        <v>3729643</v>
      </c>
      <c r="E391" s="3">
        <v>3750050</v>
      </c>
      <c r="F391" s="7" t="s">
        <v>802</v>
      </c>
      <c r="G391" s="7" t="s">
        <v>1387</v>
      </c>
    </row>
    <row r="392" spans="1:7" ht="31" x14ac:dyDescent="0.25">
      <c r="A392" s="2" t="s">
        <v>399</v>
      </c>
      <c r="B392" s="3" t="s">
        <v>390</v>
      </c>
      <c r="C392" s="3">
        <v>3748847</v>
      </c>
      <c r="D392" s="3">
        <v>3750558</v>
      </c>
      <c r="E392" s="3">
        <v>3750050</v>
      </c>
      <c r="F392" s="7" t="s">
        <v>802</v>
      </c>
      <c r="G392" s="7" t="s">
        <v>1388</v>
      </c>
    </row>
    <row r="393" spans="1:7" ht="31" x14ac:dyDescent="0.25">
      <c r="A393" s="2" t="s">
        <v>400</v>
      </c>
      <c r="B393" s="3" t="s">
        <v>390</v>
      </c>
      <c r="C393" s="3">
        <v>3823048</v>
      </c>
      <c r="D393" s="3">
        <v>3824041</v>
      </c>
      <c r="E393" s="3">
        <v>3750050</v>
      </c>
      <c r="F393" s="7" t="s">
        <v>802</v>
      </c>
      <c r="G393" s="7" t="s">
        <v>1389</v>
      </c>
    </row>
    <row r="394" spans="1:7" ht="31" x14ac:dyDescent="0.25">
      <c r="A394" s="2" t="s">
        <v>401</v>
      </c>
      <c r="B394" s="3" t="s">
        <v>390</v>
      </c>
      <c r="C394" s="3">
        <v>3825253</v>
      </c>
      <c r="D394" s="3">
        <v>3826904</v>
      </c>
      <c r="E394" s="3">
        <v>3750050</v>
      </c>
      <c r="F394" s="7" t="s">
        <v>802</v>
      </c>
      <c r="G394" s="7" t="s">
        <v>1390</v>
      </c>
    </row>
    <row r="395" spans="1:7" ht="31" x14ac:dyDescent="0.25">
      <c r="A395" s="2" t="s">
        <v>402</v>
      </c>
      <c r="B395" s="3" t="s">
        <v>390</v>
      </c>
      <c r="C395" s="3">
        <v>15675196</v>
      </c>
      <c r="D395" s="3">
        <v>15675969</v>
      </c>
      <c r="E395" s="3">
        <v>15773789</v>
      </c>
      <c r="F395" s="7" t="s">
        <v>802</v>
      </c>
      <c r="G395" s="7" t="s">
        <v>1391</v>
      </c>
    </row>
    <row r="396" spans="1:7" ht="31" x14ac:dyDescent="0.25">
      <c r="A396" s="2" t="s">
        <v>403</v>
      </c>
      <c r="B396" s="3" t="s">
        <v>390</v>
      </c>
      <c r="C396" s="3">
        <v>15677185</v>
      </c>
      <c r="D396" s="3">
        <v>15678517</v>
      </c>
      <c r="E396" s="3">
        <v>15773789</v>
      </c>
      <c r="F396" s="7" t="s">
        <v>1392</v>
      </c>
      <c r="G396" s="7" t="s">
        <v>1393</v>
      </c>
    </row>
    <row r="397" spans="1:7" ht="46.5" x14ac:dyDescent="0.25">
      <c r="A397" s="2" t="s">
        <v>404</v>
      </c>
      <c r="B397" s="3" t="s">
        <v>390</v>
      </c>
      <c r="C397" s="3">
        <v>15685792</v>
      </c>
      <c r="D397" s="3">
        <v>15689490</v>
      </c>
      <c r="E397" s="3">
        <v>15773789</v>
      </c>
      <c r="F397" s="7" t="s">
        <v>1394</v>
      </c>
      <c r="G397" s="7" t="s">
        <v>1395</v>
      </c>
    </row>
    <row r="398" spans="1:7" ht="31" x14ac:dyDescent="0.25">
      <c r="A398" s="2" t="s">
        <v>405</v>
      </c>
      <c r="B398" s="3" t="s">
        <v>390</v>
      </c>
      <c r="C398" s="3">
        <v>15698149</v>
      </c>
      <c r="D398" s="3">
        <v>15698725</v>
      </c>
      <c r="E398" s="3">
        <v>15773789</v>
      </c>
      <c r="F398" s="7" t="s">
        <v>802</v>
      </c>
      <c r="G398" s="7" t="s">
        <v>1396</v>
      </c>
    </row>
    <row r="399" spans="1:7" ht="15.5" x14ac:dyDescent="0.25">
      <c r="A399" s="2" t="s">
        <v>406</v>
      </c>
      <c r="B399" s="3" t="s">
        <v>390</v>
      </c>
      <c r="C399" s="3">
        <v>15699329</v>
      </c>
      <c r="D399" s="3">
        <v>15699808</v>
      </c>
      <c r="E399" s="3">
        <v>15773789</v>
      </c>
      <c r="F399" s="7" t="s">
        <v>802</v>
      </c>
      <c r="G399" s="7" t="s">
        <v>802</v>
      </c>
    </row>
    <row r="400" spans="1:7" ht="46.5" x14ac:dyDescent="0.25">
      <c r="A400" s="2" t="s">
        <v>407</v>
      </c>
      <c r="B400" s="3" t="s">
        <v>390</v>
      </c>
      <c r="C400" s="3">
        <v>15703094</v>
      </c>
      <c r="D400" s="3">
        <v>15704980</v>
      </c>
      <c r="E400" s="3">
        <v>15773789</v>
      </c>
      <c r="F400" s="7" t="s">
        <v>1394</v>
      </c>
      <c r="G400" s="7" t="s">
        <v>1397</v>
      </c>
    </row>
    <row r="401" spans="1:7" ht="46.5" x14ac:dyDescent="0.25">
      <c r="A401" s="2" t="s">
        <v>408</v>
      </c>
      <c r="B401" s="3" t="s">
        <v>390</v>
      </c>
      <c r="C401" s="3">
        <v>15722204</v>
      </c>
      <c r="D401" s="3">
        <v>15722635</v>
      </c>
      <c r="E401" s="3">
        <v>15773789</v>
      </c>
      <c r="F401" s="7" t="s">
        <v>1398</v>
      </c>
      <c r="G401" s="7" t="s">
        <v>1399</v>
      </c>
    </row>
    <row r="402" spans="1:7" ht="46.5" x14ac:dyDescent="0.25">
      <c r="A402" s="2" t="s">
        <v>409</v>
      </c>
      <c r="B402" s="3" t="s">
        <v>390</v>
      </c>
      <c r="C402" s="3">
        <v>15722705</v>
      </c>
      <c r="D402" s="3">
        <v>15723021</v>
      </c>
      <c r="E402" s="3">
        <v>15773789</v>
      </c>
      <c r="F402" s="7" t="s">
        <v>1398</v>
      </c>
      <c r="G402" s="7" t="s">
        <v>1400</v>
      </c>
    </row>
    <row r="403" spans="1:7" ht="46.5" x14ac:dyDescent="0.25">
      <c r="A403" s="2" t="s">
        <v>410</v>
      </c>
      <c r="B403" s="3" t="s">
        <v>390</v>
      </c>
      <c r="C403" s="3">
        <v>15723089</v>
      </c>
      <c r="D403" s="3">
        <v>15723358</v>
      </c>
      <c r="E403" s="3">
        <v>15773789</v>
      </c>
      <c r="F403" s="7" t="s">
        <v>1398</v>
      </c>
      <c r="G403" s="7" t="s">
        <v>1401</v>
      </c>
    </row>
    <row r="404" spans="1:7" ht="31" x14ac:dyDescent="0.25">
      <c r="A404" s="2" t="s">
        <v>411</v>
      </c>
      <c r="B404" s="3" t="s">
        <v>390</v>
      </c>
      <c r="C404" s="3">
        <v>15731722</v>
      </c>
      <c r="D404" s="3">
        <v>15732834</v>
      </c>
      <c r="E404" s="3">
        <v>15773789</v>
      </c>
      <c r="F404" s="7" t="s">
        <v>802</v>
      </c>
      <c r="G404" s="7" t="s">
        <v>1402</v>
      </c>
    </row>
    <row r="405" spans="1:7" ht="62" x14ac:dyDescent="0.25">
      <c r="A405" s="2" t="s">
        <v>412</v>
      </c>
      <c r="B405" s="3" t="s">
        <v>390</v>
      </c>
      <c r="C405" s="3">
        <v>15735318</v>
      </c>
      <c r="D405" s="3">
        <v>15736559</v>
      </c>
      <c r="E405" s="3">
        <v>15773789</v>
      </c>
      <c r="F405" s="7" t="s">
        <v>1403</v>
      </c>
      <c r="G405" s="7" t="s">
        <v>1404</v>
      </c>
    </row>
    <row r="406" spans="1:7" ht="46.5" x14ac:dyDescent="0.25">
      <c r="A406" s="2" t="s">
        <v>413</v>
      </c>
      <c r="B406" s="3" t="s">
        <v>390</v>
      </c>
      <c r="C406" s="3">
        <v>15737129</v>
      </c>
      <c r="D406" s="3">
        <v>15739025</v>
      </c>
      <c r="E406" s="3">
        <v>15773789</v>
      </c>
      <c r="F406" s="7" t="s">
        <v>1405</v>
      </c>
      <c r="G406" s="7" t="s">
        <v>1406</v>
      </c>
    </row>
    <row r="407" spans="1:7" ht="46.5" x14ac:dyDescent="0.25">
      <c r="A407" s="2" t="s">
        <v>414</v>
      </c>
      <c r="B407" s="3" t="s">
        <v>390</v>
      </c>
      <c r="C407" s="3">
        <v>15741879</v>
      </c>
      <c r="D407" s="3">
        <v>15743610</v>
      </c>
      <c r="E407" s="3">
        <v>15773789</v>
      </c>
      <c r="F407" s="7" t="s">
        <v>1407</v>
      </c>
      <c r="G407" s="7" t="s">
        <v>1408</v>
      </c>
    </row>
    <row r="408" spans="1:7" ht="31" x14ac:dyDescent="0.25">
      <c r="A408" s="2" t="s">
        <v>415</v>
      </c>
      <c r="B408" s="3" t="s">
        <v>390</v>
      </c>
      <c r="C408" s="3">
        <v>15747619</v>
      </c>
      <c r="D408" s="3">
        <v>15748860</v>
      </c>
      <c r="E408" s="3">
        <v>15773789</v>
      </c>
      <c r="F408" s="7" t="s">
        <v>802</v>
      </c>
      <c r="G408" s="7" t="s">
        <v>1409</v>
      </c>
    </row>
    <row r="409" spans="1:7" ht="46.5" x14ac:dyDescent="0.25">
      <c r="A409" s="2" t="s">
        <v>416</v>
      </c>
      <c r="B409" s="3" t="s">
        <v>390</v>
      </c>
      <c r="C409" s="3">
        <v>15755026</v>
      </c>
      <c r="D409" s="3">
        <v>15755375</v>
      </c>
      <c r="E409" s="3">
        <v>15773789</v>
      </c>
      <c r="F409" s="7" t="s">
        <v>1410</v>
      </c>
      <c r="G409" s="7" t="s">
        <v>1411</v>
      </c>
    </row>
    <row r="410" spans="1:7" ht="46.5" x14ac:dyDescent="0.25">
      <c r="A410" s="2" t="s">
        <v>417</v>
      </c>
      <c r="B410" s="3" t="s">
        <v>390</v>
      </c>
      <c r="C410" s="3">
        <v>15755438</v>
      </c>
      <c r="D410" s="3">
        <v>15759501</v>
      </c>
      <c r="E410" s="3">
        <v>15773789</v>
      </c>
      <c r="F410" s="7" t="s">
        <v>1412</v>
      </c>
      <c r="G410" s="7" t="s">
        <v>1413</v>
      </c>
    </row>
    <row r="411" spans="1:7" ht="46.5" x14ac:dyDescent="0.25">
      <c r="A411" s="2" t="s">
        <v>418</v>
      </c>
      <c r="B411" s="3" t="s">
        <v>390</v>
      </c>
      <c r="C411" s="3">
        <v>15766520</v>
      </c>
      <c r="D411" s="3">
        <v>15770331</v>
      </c>
      <c r="E411" s="3">
        <v>15773789</v>
      </c>
      <c r="F411" s="7" t="s">
        <v>1414</v>
      </c>
      <c r="G411" s="7" t="s">
        <v>1415</v>
      </c>
    </row>
    <row r="412" spans="1:7" ht="46.5" x14ac:dyDescent="0.25">
      <c r="A412" s="2" t="s">
        <v>419</v>
      </c>
      <c r="B412" s="3" t="s">
        <v>390</v>
      </c>
      <c r="C412" s="3">
        <v>15770460</v>
      </c>
      <c r="D412" s="3">
        <v>15770781</v>
      </c>
      <c r="E412" s="3">
        <v>15773789</v>
      </c>
      <c r="F412" s="7" t="s">
        <v>1416</v>
      </c>
      <c r="G412" s="7" t="s">
        <v>1417</v>
      </c>
    </row>
    <row r="413" spans="1:7" ht="46.5" x14ac:dyDescent="0.25">
      <c r="A413" s="2" t="s">
        <v>420</v>
      </c>
      <c r="B413" s="3" t="s">
        <v>390</v>
      </c>
      <c r="C413" s="3">
        <v>15771967</v>
      </c>
      <c r="D413" s="3">
        <v>15775738</v>
      </c>
      <c r="E413" s="3">
        <v>15773789</v>
      </c>
      <c r="F413" s="7" t="s">
        <v>1418</v>
      </c>
      <c r="G413" s="7" t="s">
        <v>1419</v>
      </c>
    </row>
    <row r="414" spans="1:7" ht="46.5" x14ac:dyDescent="0.25">
      <c r="A414" s="2" t="s">
        <v>421</v>
      </c>
      <c r="B414" s="3" t="s">
        <v>390</v>
      </c>
      <c r="C414" s="3">
        <v>15775882</v>
      </c>
      <c r="D414" s="3">
        <v>15778634</v>
      </c>
      <c r="E414" s="3">
        <v>15773789</v>
      </c>
      <c r="F414" s="7" t="s">
        <v>1420</v>
      </c>
      <c r="G414" s="7" t="s">
        <v>1421</v>
      </c>
    </row>
    <row r="415" spans="1:7" ht="46.5" x14ac:dyDescent="0.25">
      <c r="A415" s="2" t="s">
        <v>422</v>
      </c>
      <c r="B415" s="3" t="s">
        <v>390</v>
      </c>
      <c r="C415" s="3">
        <v>15779486</v>
      </c>
      <c r="D415" s="3">
        <v>15780831</v>
      </c>
      <c r="E415" s="3">
        <v>15773789</v>
      </c>
      <c r="F415" s="7" t="s">
        <v>802</v>
      </c>
      <c r="G415" s="7" t="s">
        <v>1422</v>
      </c>
    </row>
    <row r="416" spans="1:7" ht="62" x14ac:dyDescent="0.25">
      <c r="A416" s="2" t="s">
        <v>423</v>
      </c>
      <c r="B416" s="3" t="s">
        <v>390</v>
      </c>
      <c r="C416" s="3">
        <v>15781020</v>
      </c>
      <c r="D416" s="3">
        <v>15788485</v>
      </c>
      <c r="E416" s="3">
        <v>15773789</v>
      </c>
      <c r="F416" s="7" t="s">
        <v>1423</v>
      </c>
      <c r="G416" s="7" t="s">
        <v>1424</v>
      </c>
    </row>
    <row r="417" spans="1:7" ht="31" x14ac:dyDescent="0.25">
      <c r="A417" s="2" t="s">
        <v>424</v>
      </c>
      <c r="B417" s="3" t="s">
        <v>390</v>
      </c>
      <c r="C417" s="3">
        <v>15791135</v>
      </c>
      <c r="D417" s="3">
        <v>15797285</v>
      </c>
      <c r="E417" s="3">
        <v>15773789</v>
      </c>
      <c r="F417" s="7" t="s">
        <v>1080</v>
      </c>
      <c r="G417" s="7" t="s">
        <v>1425</v>
      </c>
    </row>
    <row r="418" spans="1:7" ht="31" x14ac:dyDescent="0.25">
      <c r="A418" s="2" t="s">
        <v>425</v>
      </c>
      <c r="B418" s="3" t="s">
        <v>390</v>
      </c>
      <c r="C418" s="3">
        <v>15797628</v>
      </c>
      <c r="D418" s="3">
        <v>15799164</v>
      </c>
      <c r="E418" s="3">
        <v>15773789</v>
      </c>
      <c r="F418" s="7" t="s">
        <v>802</v>
      </c>
      <c r="G418" s="7" t="s">
        <v>1426</v>
      </c>
    </row>
    <row r="419" spans="1:7" ht="46.5" x14ac:dyDescent="0.25">
      <c r="A419" s="2" t="s">
        <v>426</v>
      </c>
      <c r="B419" s="3" t="s">
        <v>390</v>
      </c>
      <c r="C419" s="3">
        <v>15801610</v>
      </c>
      <c r="D419" s="3">
        <v>15803743</v>
      </c>
      <c r="E419" s="3">
        <v>15773789</v>
      </c>
      <c r="F419" s="7" t="s">
        <v>1427</v>
      </c>
      <c r="G419" s="7" t="s">
        <v>1428</v>
      </c>
    </row>
    <row r="420" spans="1:7" ht="46.5" x14ac:dyDescent="0.25">
      <c r="A420" s="2" t="s">
        <v>427</v>
      </c>
      <c r="B420" s="3" t="s">
        <v>390</v>
      </c>
      <c r="C420" s="3">
        <v>15803878</v>
      </c>
      <c r="D420" s="3">
        <v>15804710</v>
      </c>
      <c r="E420" s="3">
        <v>15773789</v>
      </c>
      <c r="F420" s="7" t="s">
        <v>1429</v>
      </c>
      <c r="G420" s="7" t="s">
        <v>1428</v>
      </c>
    </row>
    <row r="421" spans="1:7" ht="46.5" x14ac:dyDescent="0.25">
      <c r="A421" s="2" t="s">
        <v>428</v>
      </c>
      <c r="B421" s="3" t="s">
        <v>390</v>
      </c>
      <c r="C421" s="3">
        <v>15805247</v>
      </c>
      <c r="D421" s="3">
        <v>15811984</v>
      </c>
      <c r="E421" s="3">
        <v>15773789</v>
      </c>
      <c r="F421" s="7" t="s">
        <v>1430</v>
      </c>
      <c r="G421" s="7" t="s">
        <v>1431</v>
      </c>
    </row>
    <row r="422" spans="1:7" ht="15.5" x14ac:dyDescent="0.25">
      <c r="A422" s="2" t="s">
        <v>429</v>
      </c>
      <c r="B422" s="3" t="s">
        <v>390</v>
      </c>
      <c r="C422" s="3">
        <v>15813995</v>
      </c>
      <c r="D422" s="3">
        <v>15814210</v>
      </c>
      <c r="E422" s="3">
        <v>15773789</v>
      </c>
      <c r="F422" s="7" t="s">
        <v>802</v>
      </c>
      <c r="G422" s="7" t="s">
        <v>802</v>
      </c>
    </row>
    <row r="423" spans="1:7" ht="31" x14ac:dyDescent="0.25">
      <c r="A423" s="2" t="s">
        <v>430</v>
      </c>
      <c r="B423" s="3" t="s">
        <v>390</v>
      </c>
      <c r="C423" s="3">
        <v>15818916</v>
      </c>
      <c r="D423" s="3">
        <v>15820983</v>
      </c>
      <c r="E423" s="3">
        <v>15773789</v>
      </c>
      <c r="F423" s="7" t="s">
        <v>802</v>
      </c>
      <c r="G423" s="7" t="s">
        <v>1432</v>
      </c>
    </row>
    <row r="424" spans="1:7" ht="62" x14ac:dyDescent="0.25">
      <c r="A424" s="2" t="s">
        <v>431</v>
      </c>
      <c r="B424" s="3" t="s">
        <v>390</v>
      </c>
      <c r="C424" s="3">
        <v>15827270</v>
      </c>
      <c r="D424" s="3">
        <v>15829676</v>
      </c>
      <c r="E424" s="3">
        <v>15773789</v>
      </c>
      <c r="F424" s="7" t="s">
        <v>1433</v>
      </c>
      <c r="G424" s="7" t="s">
        <v>1434</v>
      </c>
    </row>
    <row r="425" spans="1:7" ht="62" x14ac:dyDescent="0.25">
      <c r="A425" s="2" t="s">
        <v>432</v>
      </c>
      <c r="B425" s="3" t="s">
        <v>390</v>
      </c>
      <c r="C425" s="3">
        <v>15830002</v>
      </c>
      <c r="D425" s="3">
        <v>15832300</v>
      </c>
      <c r="E425" s="3">
        <v>15773789</v>
      </c>
      <c r="F425" s="7" t="s">
        <v>1435</v>
      </c>
      <c r="G425" s="7" t="s">
        <v>1436</v>
      </c>
    </row>
    <row r="426" spans="1:7" ht="46.5" x14ac:dyDescent="0.25">
      <c r="A426" s="2" t="s">
        <v>433</v>
      </c>
      <c r="B426" s="3" t="s">
        <v>390</v>
      </c>
      <c r="C426" s="3">
        <v>15835212</v>
      </c>
      <c r="D426" s="3">
        <v>15836787</v>
      </c>
      <c r="E426" s="3">
        <v>15773789</v>
      </c>
      <c r="F426" s="7" t="s">
        <v>1437</v>
      </c>
      <c r="G426" s="7" t="s">
        <v>1438</v>
      </c>
    </row>
    <row r="427" spans="1:7" ht="46.5" x14ac:dyDescent="0.25">
      <c r="A427" s="2" t="s">
        <v>434</v>
      </c>
      <c r="B427" s="3" t="s">
        <v>390</v>
      </c>
      <c r="C427" s="3">
        <v>15837332</v>
      </c>
      <c r="D427" s="3">
        <v>15839615</v>
      </c>
      <c r="E427" s="3">
        <v>15773789</v>
      </c>
      <c r="F427" s="7" t="s">
        <v>1439</v>
      </c>
      <c r="G427" s="7" t="s">
        <v>1440</v>
      </c>
    </row>
    <row r="428" spans="1:7" ht="62" x14ac:dyDescent="0.25">
      <c r="A428" s="2" t="s">
        <v>435</v>
      </c>
      <c r="B428" s="3" t="s">
        <v>390</v>
      </c>
      <c r="C428" s="3">
        <v>15840700</v>
      </c>
      <c r="D428" s="3">
        <v>15844155</v>
      </c>
      <c r="E428" s="3">
        <v>15773789</v>
      </c>
      <c r="F428" s="7" t="s">
        <v>1441</v>
      </c>
      <c r="G428" s="7" t="s">
        <v>1442</v>
      </c>
    </row>
    <row r="429" spans="1:7" ht="46.5" x14ac:dyDescent="0.25">
      <c r="A429" s="2" t="s">
        <v>436</v>
      </c>
      <c r="B429" s="3" t="s">
        <v>390</v>
      </c>
      <c r="C429" s="3">
        <v>15845135</v>
      </c>
      <c r="D429" s="3">
        <v>15848121</v>
      </c>
      <c r="E429" s="3">
        <v>15773789</v>
      </c>
      <c r="F429" s="7" t="s">
        <v>1443</v>
      </c>
      <c r="G429" s="7" t="s">
        <v>1444</v>
      </c>
    </row>
    <row r="430" spans="1:7" ht="31" x14ac:dyDescent="0.25">
      <c r="A430" s="2" t="s">
        <v>437</v>
      </c>
      <c r="B430" s="3" t="s">
        <v>390</v>
      </c>
      <c r="C430" s="3">
        <v>15848300</v>
      </c>
      <c r="D430" s="3">
        <v>15848765</v>
      </c>
      <c r="E430" s="3">
        <v>15773789</v>
      </c>
      <c r="F430" s="7" t="s">
        <v>802</v>
      </c>
      <c r="G430" s="7" t="s">
        <v>1445</v>
      </c>
    </row>
    <row r="431" spans="1:7" ht="46.5" x14ac:dyDescent="0.25">
      <c r="A431" s="2" t="s">
        <v>438</v>
      </c>
      <c r="B431" s="3" t="s">
        <v>390</v>
      </c>
      <c r="C431" s="3">
        <v>15849121</v>
      </c>
      <c r="D431" s="3">
        <v>15851623</v>
      </c>
      <c r="E431" s="3">
        <v>15773789</v>
      </c>
      <c r="F431" s="7" t="s">
        <v>1446</v>
      </c>
      <c r="G431" s="7" t="s">
        <v>1447</v>
      </c>
    </row>
    <row r="432" spans="1:7" ht="46.5" x14ac:dyDescent="0.25">
      <c r="A432" s="2" t="s">
        <v>439</v>
      </c>
      <c r="B432" s="3" t="s">
        <v>390</v>
      </c>
      <c r="C432" s="3">
        <v>15855866</v>
      </c>
      <c r="D432" s="3">
        <v>15861632</v>
      </c>
      <c r="E432" s="3">
        <v>15773789</v>
      </c>
      <c r="F432" s="7" t="s">
        <v>1448</v>
      </c>
      <c r="G432" s="7" t="s">
        <v>1449</v>
      </c>
    </row>
    <row r="433" spans="1:7" ht="46.5" x14ac:dyDescent="0.25">
      <c r="A433" s="2" t="s">
        <v>440</v>
      </c>
      <c r="B433" s="3" t="s">
        <v>390</v>
      </c>
      <c r="C433" s="3">
        <v>15861701</v>
      </c>
      <c r="D433" s="3">
        <v>15864159</v>
      </c>
      <c r="E433" s="3">
        <v>15773789</v>
      </c>
      <c r="F433" s="7" t="s">
        <v>1448</v>
      </c>
      <c r="G433" s="7" t="s">
        <v>1447</v>
      </c>
    </row>
    <row r="434" spans="1:7" ht="31" x14ac:dyDescent="0.25">
      <c r="A434" s="2" t="s">
        <v>441</v>
      </c>
      <c r="B434" s="3" t="s">
        <v>390</v>
      </c>
      <c r="C434" s="3">
        <v>15870190</v>
      </c>
      <c r="D434" s="3">
        <v>15871608</v>
      </c>
      <c r="E434" s="3">
        <v>15773789</v>
      </c>
      <c r="F434" s="7" t="s">
        <v>802</v>
      </c>
      <c r="G434" s="7" t="s">
        <v>1450</v>
      </c>
    </row>
    <row r="435" spans="1:7" ht="46.5" x14ac:dyDescent="0.25">
      <c r="A435" s="2" t="s">
        <v>442</v>
      </c>
      <c r="B435" s="3" t="s">
        <v>390</v>
      </c>
      <c r="C435" s="3">
        <v>15873107</v>
      </c>
      <c r="D435" s="3">
        <v>15877162</v>
      </c>
      <c r="E435" s="3">
        <v>15773789</v>
      </c>
      <c r="F435" s="7" t="s">
        <v>1451</v>
      </c>
      <c r="G435" s="7" t="s">
        <v>1452</v>
      </c>
    </row>
    <row r="436" spans="1:7" ht="46.5" x14ac:dyDescent="0.25">
      <c r="A436" s="2" t="s">
        <v>443</v>
      </c>
      <c r="B436" s="3" t="s">
        <v>444</v>
      </c>
      <c r="C436" s="3">
        <v>6620892</v>
      </c>
      <c r="D436" s="3">
        <v>6623182</v>
      </c>
      <c r="E436" s="3">
        <v>6718215</v>
      </c>
      <c r="F436" s="7" t="s">
        <v>1453</v>
      </c>
      <c r="G436" s="7" t="s">
        <v>1454</v>
      </c>
    </row>
    <row r="437" spans="1:7" ht="46.5" x14ac:dyDescent="0.25">
      <c r="A437" s="2" t="s">
        <v>445</v>
      </c>
      <c r="B437" s="3" t="s">
        <v>444</v>
      </c>
      <c r="C437" s="3">
        <v>6624135</v>
      </c>
      <c r="D437" s="3">
        <v>6626039</v>
      </c>
      <c r="E437" s="3">
        <v>6718215</v>
      </c>
      <c r="F437" s="7" t="s">
        <v>1455</v>
      </c>
      <c r="G437" s="7" t="s">
        <v>1456</v>
      </c>
    </row>
    <row r="438" spans="1:7" ht="46.5" x14ac:dyDescent="0.25">
      <c r="A438" s="2" t="s">
        <v>446</v>
      </c>
      <c r="B438" s="3" t="s">
        <v>444</v>
      </c>
      <c r="C438" s="3">
        <v>6626881</v>
      </c>
      <c r="D438" s="3">
        <v>6629587</v>
      </c>
      <c r="E438" s="3">
        <v>6718215</v>
      </c>
      <c r="F438" s="7" t="s">
        <v>1457</v>
      </c>
      <c r="G438" s="7" t="s">
        <v>1458</v>
      </c>
    </row>
    <row r="439" spans="1:7" ht="46.5" x14ac:dyDescent="0.25">
      <c r="A439" s="2" t="s">
        <v>447</v>
      </c>
      <c r="B439" s="3" t="s">
        <v>444</v>
      </c>
      <c r="C439" s="3">
        <v>6636510</v>
      </c>
      <c r="D439" s="3">
        <v>6637421</v>
      </c>
      <c r="E439" s="3">
        <v>6718215</v>
      </c>
      <c r="F439" s="7" t="s">
        <v>1459</v>
      </c>
      <c r="G439" s="7" t="s">
        <v>1460</v>
      </c>
    </row>
    <row r="440" spans="1:7" ht="31" x14ac:dyDescent="0.25">
      <c r="A440" s="2" t="s">
        <v>448</v>
      </c>
      <c r="B440" s="3" t="s">
        <v>444</v>
      </c>
      <c r="C440" s="3">
        <v>6650580</v>
      </c>
      <c r="D440" s="3">
        <v>6651199</v>
      </c>
      <c r="E440" s="3">
        <v>6718215</v>
      </c>
      <c r="F440" s="7" t="s">
        <v>802</v>
      </c>
      <c r="G440" s="7" t="s">
        <v>1461</v>
      </c>
    </row>
    <row r="441" spans="1:7" ht="46.5" x14ac:dyDescent="0.25">
      <c r="A441" s="2" t="s">
        <v>449</v>
      </c>
      <c r="B441" s="3" t="s">
        <v>444</v>
      </c>
      <c r="C441" s="3">
        <v>6652482</v>
      </c>
      <c r="D441" s="3">
        <v>6653220</v>
      </c>
      <c r="E441" s="3">
        <v>6718215</v>
      </c>
      <c r="F441" s="7" t="s">
        <v>1462</v>
      </c>
      <c r="G441" s="7" t="s">
        <v>1463</v>
      </c>
    </row>
    <row r="442" spans="1:7" ht="46.5" x14ac:dyDescent="0.25">
      <c r="A442" s="2" t="s">
        <v>450</v>
      </c>
      <c r="B442" s="3" t="s">
        <v>444</v>
      </c>
      <c r="C442" s="3">
        <v>6654951</v>
      </c>
      <c r="D442" s="3">
        <v>6657993</v>
      </c>
      <c r="E442" s="3">
        <v>6718215</v>
      </c>
      <c r="F442" s="7" t="s">
        <v>1464</v>
      </c>
      <c r="G442" s="7" t="s">
        <v>1465</v>
      </c>
    </row>
    <row r="443" spans="1:7" ht="46.5" x14ac:dyDescent="0.25">
      <c r="A443" s="2" t="s">
        <v>451</v>
      </c>
      <c r="B443" s="3" t="s">
        <v>444</v>
      </c>
      <c r="C443" s="3">
        <v>6659153</v>
      </c>
      <c r="D443" s="3">
        <v>6663006</v>
      </c>
      <c r="E443" s="3">
        <v>6718215</v>
      </c>
      <c r="F443" s="7" t="s">
        <v>1466</v>
      </c>
      <c r="G443" s="7" t="s">
        <v>1467</v>
      </c>
    </row>
    <row r="444" spans="1:7" ht="62" x14ac:dyDescent="0.25">
      <c r="A444" s="2" t="s">
        <v>452</v>
      </c>
      <c r="B444" s="3" t="s">
        <v>444</v>
      </c>
      <c r="C444" s="3">
        <v>6663162</v>
      </c>
      <c r="D444" s="3">
        <v>6666067</v>
      </c>
      <c r="E444" s="3">
        <v>6718215</v>
      </c>
      <c r="F444" s="7" t="s">
        <v>1468</v>
      </c>
      <c r="G444" s="7" t="s">
        <v>1469</v>
      </c>
    </row>
    <row r="445" spans="1:7" ht="46.5" x14ac:dyDescent="0.25">
      <c r="A445" s="2" t="s">
        <v>453</v>
      </c>
      <c r="B445" s="3" t="s">
        <v>444</v>
      </c>
      <c r="C445" s="3">
        <v>6667919</v>
      </c>
      <c r="D445" s="3">
        <v>6668173</v>
      </c>
      <c r="E445" s="3">
        <v>6718215</v>
      </c>
      <c r="F445" s="7" t="s">
        <v>1470</v>
      </c>
      <c r="G445" s="7" t="s">
        <v>1471</v>
      </c>
    </row>
    <row r="446" spans="1:7" ht="31" x14ac:dyDescent="0.25">
      <c r="A446" s="2" t="s">
        <v>454</v>
      </c>
      <c r="B446" s="3" t="s">
        <v>444</v>
      </c>
      <c r="C446" s="3">
        <v>6671851</v>
      </c>
      <c r="D446" s="3">
        <v>6674071</v>
      </c>
      <c r="E446" s="3">
        <v>6718215</v>
      </c>
      <c r="F446" s="7" t="s">
        <v>802</v>
      </c>
      <c r="G446" s="7" t="s">
        <v>1472</v>
      </c>
    </row>
    <row r="447" spans="1:7" ht="46.5" x14ac:dyDescent="0.25">
      <c r="A447" s="2" t="s">
        <v>455</v>
      </c>
      <c r="B447" s="3" t="s">
        <v>444</v>
      </c>
      <c r="C447" s="3">
        <v>6674562</v>
      </c>
      <c r="D447" s="3">
        <v>6675877</v>
      </c>
      <c r="E447" s="3">
        <v>6718215</v>
      </c>
      <c r="F447" s="7" t="s">
        <v>1473</v>
      </c>
      <c r="G447" s="7" t="s">
        <v>1474</v>
      </c>
    </row>
    <row r="448" spans="1:7" ht="46.5" x14ac:dyDescent="0.25">
      <c r="A448" s="2" t="s">
        <v>456</v>
      </c>
      <c r="B448" s="3" t="s">
        <v>444</v>
      </c>
      <c r="C448" s="3">
        <v>6676990</v>
      </c>
      <c r="D448" s="3">
        <v>6678139</v>
      </c>
      <c r="E448" s="3">
        <v>6718215</v>
      </c>
      <c r="F448" s="7" t="s">
        <v>1475</v>
      </c>
      <c r="G448" s="7" t="s">
        <v>1476</v>
      </c>
    </row>
    <row r="449" spans="1:7" ht="46.5" x14ac:dyDescent="0.25">
      <c r="A449" s="2" t="s">
        <v>457</v>
      </c>
      <c r="B449" s="3" t="s">
        <v>444</v>
      </c>
      <c r="C449" s="3">
        <v>6679793</v>
      </c>
      <c r="D449" s="3">
        <v>6680436</v>
      </c>
      <c r="E449" s="3">
        <v>6718215</v>
      </c>
      <c r="F449" s="7" t="s">
        <v>802</v>
      </c>
      <c r="G449" s="7" t="s">
        <v>1477</v>
      </c>
    </row>
    <row r="450" spans="1:7" ht="46.5" x14ac:dyDescent="0.25">
      <c r="A450" s="2" t="s">
        <v>458</v>
      </c>
      <c r="B450" s="3" t="s">
        <v>444</v>
      </c>
      <c r="C450" s="3">
        <v>6689607</v>
      </c>
      <c r="D450" s="3">
        <v>6690788</v>
      </c>
      <c r="E450" s="3">
        <v>6718215</v>
      </c>
      <c r="F450" s="7" t="s">
        <v>802</v>
      </c>
      <c r="G450" s="7" t="s">
        <v>1478</v>
      </c>
    </row>
    <row r="451" spans="1:7" ht="46.5" x14ac:dyDescent="0.25">
      <c r="A451" s="2" t="s">
        <v>459</v>
      </c>
      <c r="B451" s="3" t="s">
        <v>444</v>
      </c>
      <c r="C451" s="3">
        <v>6693251</v>
      </c>
      <c r="D451" s="3">
        <v>6695368</v>
      </c>
      <c r="E451" s="3">
        <v>6718215</v>
      </c>
      <c r="F451" s="7" t="s">
        <v>1479</v>
      </c>
      <c r="G451" s="7" t="s">
        <v>1480</v>
      </c>
    </row>
    <row r="452" spans="1:7" ht="46.5" x14ac:dyDescent="0.25">
      <c r="A452" s="2" t="s">
        <v>460</v>
      </c>
      <c r="B452" s="3" t="s">
        <v>444</v>
      </c>
      <c r="C452" s="3">
        <v>6705021</v>
      </c>
      <c r="D452" s="3">
        <v>6706778</v>
      </c>
      <c r="E452" s="3">
        <v>6718215</v>
      </c>
      <c r="F452" s="7" t="s">
        <v>1481</v>
      </c>
      <c r="G452" s="7" t="s">
        <v>1482</v>
      </c>
    </row>
    <row r="453" spans="1:7" ht="46.5" x14ac:dyDescent="0.25">
      <c r="A453" s="2" t="s">
        <v>461</v>
      </c>
      <c r="B453" s="3" t="s">
        <v>444</v>
      </c>
      <c r="C453" s="3">
        <v>6723177</v>
      </c>
      <c r="D453" s="3">
        <v>6725681</v>
      </c>
      <c r="E453" s="3">
        <v>6718215</v>
      </c>
      <c r="F453" s="7" t="s">
        <v>1483</v>
      </c>
      <c r="G453" s="7" t="s">
        <v>1484</v>
      </c>
    </row>
    <row r="454" spans="1:7" ht="31" x14ac:dyDescent="0.25">
      <c r="A454" s="2" t="s">
        <v>462</v>
      </c>
      <c r="B454" s="3" t="s">
        <v>444</v>
      </c>
      <c r="C454" s="3">
        <v>6741631</v>
      </c>
      <c r="D454" s="3">
        <v>6743523</v>
      </c>
      <c r="E454" s="3">
        <v>6718215</v>
      </c>
      <c r="F454" s="7" t="s">
        <v>802</v>
      </c>
      <c r="G454" s="7" t="s">
        <v>1485</v>
      </c>
    </row>
    <row r="455" spans="1:7" ht="46.5" x14ac:dyDescent="0.25">
      <c r="A455" s="2" t="s">
        <v>463</v>
      </c>
      <c r="B455" s="3" t="s">
        <v>444</v>
      </c>
      <c r="C455" s="3">
        <v>6743701</v>
      </c>
      <c r="D455" s="3">
        <v>6746394</v>
      </c>
      <c r="E455" s="3">
        <v>6718215</v>
      </c>
      <c r="F455" s="7" t="s">
        <v>1486</v>
      </c>
      <c r="G455" s="7" t="s">
        <v>1487</v>
      </c>
    </row>
    <row r="456" spans="1:7" ht="15.5" x14ac:dyDescent="0.25">
      <c r="A456" s="2" t="s">
        <v>464</v>
      </c>
      <c r="B456" s="3" t="s">
        <v>444</v>
      </c>
      <c r="C456" s="3">
        <v>6748989</v>
      </c>
      <c r="D456" s="3">
        <v>6749198</v>
      </c>
      <c r="E456" s="3">
        <v>6718215</v>
      </c>
      <c r="F456" s="7" t="s">
        <v>802</v>
      </c>
      <c r="G456" s="7" t="s">
        <v>802</v>
      </c>
    </row>
    <row r="457" spans="1:7" ht="46.5" x14ac:dyDescent="0.25">
      <c r="A457" s="2" t="s">
        <v>465</v>
      </c>
      <c r="B457" s="3" t="s">
        <v>444</v>
      </c>
      <c r="C457" s="3">
        <v>6749260</v>
      </c>
      <c r="D457" s="3">
        <v>6752567</v>
      </c>
      <c r="E457" s="3">
        <v>6718215</v>
      </c>
      <c r="F457" s="7" t="s">
        <v>1488</v>
      </c>
      <c r="G457" s="7" t="s">
        <v>1489</v>
      </c>
    </row>
    <row r="458" spans="1:7" ht="46.5" x14ac:dyDescent="0.25">
      <c r="A458" s="2" t="s">
        <v>466</v>
      </c>
      <c r="B458" s="3" t="s">
        <v>444</v>
      </c>
      <c r="C458" s="3">
        <v>6753225</v>
      </c>
      <c r="D458" s="3">
        <v>6755309</v>
      </c>
      <c r="E458" s="3">
        <v>6718215</v>
      </c>
      <c r="F458" s="7" t="s">
        <v>1490</v>
      </c>
      <c r="G458" s="7" t="s">
        <v>1491</v>
      </c>
    </row>
    <row r="459" spans="1:7" ht="31" x14ac:dyDescent="0.25">
      <c r="A459" s="2" t="s">
        <v>467</v>
      </c>
      <c r="B459" s="3" t="s">
        <v>444</v>
      </c>
      <c r="C459" s="3">
        <v>6771804</v>
      </c>
      <c r="D459" s="3">
        <v>6773687</v>
      </c>
      <c r="E459" s="3">
        <v>6718215</v>
      </c>
      <c r="F459" s="7" t="s">
        <v>802</v>
      </c>
      <c r="G459" s="7" t="s">
        <v>1492</v>
      </c>
    </row>
    <row r="460" spans="1:7" ht="31" x14ac:dyDescent="0.25">
      <c r="A460" s="2" t="s">
        <v>468</v>
      </c>
      <c r="B460" s="3" t="s">
        <v>444</v>
      </c>
      <c r="C460" s="3">
        <v>6778134</v>
      </c>
      <c r="D460" s="3">
        <v>6779136</v>
      </c>
      <c r="E460" s="3">
        <v>6718215</v>
      </c>
      <c r="F460" s="7" t="s">
        <v>1493</v>
      </c>
      <c r="G460" s="7" t="s">
        <v>1494</v>
      </c>
    </row>
    <row r="461" spans="1:7" ht="46.5" x14ac:dyDescent="0.25">
      <c r="A461" s="2" t="s">
        <v>469</v>
      </c>
      <c r="B461" s="3" t="s">
        <v>444</v>
      </c>
      <c r="C461" s="3">
        <v>6781654</v>
      </c>
      <c r="D461" s="3">
        <v>6782166</v>
      </c>
      <c r="E461" s="3">
        <v>6718215</v>
      </c>
      <c r="F461" s="7" t="s">
        <v>1495</v>
      </c>
      <c r="G461" s="7" t="s">
        <v>1496</v>
      </c>
    </row>
    <row r="462" spans="1:7" ht="31" x14ac:dyDescent="0.25">
      <c r="A462" s="2" t="s">
        <v>470</v>
      </c>
      <c r="B462" s="3" t="s">
        <v>444</v>
      </c>
      <c r="C462" s="3">
        <v>6782302</v>
      </c>
      <c r="D462" s="3">
        <v>6782720</v>
      </c>
      <c r="E462" s="3">
        <v>6718215</v>
      </c>
      <c r="F462" s="7" t="s">
        <v>802</v>
      </c>
      <c r="G462" s="7" t="s">
        <v>1496</v>
      </c>
    </row>
    <row r="463" spans="1:7" ht="31" x14ac:dyDescent="0.25">
      <c r="A463" s="2" t="s">
        <v>471</v>
      </c>
      <c r="B463" s="3" t="s">
        <v>444</v>
      </c>
      <c r="C463" s="3">
        <v>6795527</v>
      </c>
      <c r="D463" s="3">
        <v>6796141</v>
      </c>
      <c r="E463" s="3">
        <v>6718215</v>
      </c>
      <c r="F463" s="7" t="s">
        <v>1493</v>
      </c>
      <c r="G463" s="7" t="s">
        <v>1497</v>
      </c>
    </row>
    <row r="464" spans="1:7" ht="62" x14ac:dyDescent="0.25">
      <c r="A464" s="2" t="s">
        <v>472</v>
      </c>
      <c r="B464" s="3" t="s">
        <v>444</v>
      </c>
      <c r="C464" s="3">
        <v>6802082</v>
      </c>
      <c r="D464" s="3">
        <v>6804959</v>
      </c>
      <c r="E464" s="3">
        <v>6718215</v>
      </c>
      <c r="F464" s="7" t="s">
        <v>1498</v>
      </c>
      <c r="G464" s="7" t="s">
        <v>1499</v>
      </c>
    </row>
    <row r="465" spans="1:7" ht="46.5" x14ac:dyDescent="0.25">
      <c r="A465" s="2" t="s">
        <v>473</v>
      </c>
      <c r="B465" s="3" t="s">
        <v>444</v>
      </c>
      <c r="C465" s="3">
        <v>6805009</v>
      </c>
      <c r="D465" s="3">
        <v>6807840</v>
      </c>
      <c r="E465" s="3">
        <v>6718215</v>
      </c>
      <c r="F465" s="7" t="s">
        <v>1500</v>
      </c>
      <c r="G465" s="7" t="s">
        <v>1501</v>
      </c>
    </row>
    <row r="466" spans="1:7" ht="46.5" x14ac:dyDescent="0.25">
      <c r="A466" s="2" t="s">
        <v>474</v>
      </c>
      <c r="B466" s="3" t="s">
        <v>444</v>
      </c>
      <c r="C466" s="3">
        <v>6810637</v>
      </c>
      <c r="D466" s="3">
        <v>6812163</v>
      </c>
      <c r="E466" s="3">
        <v>6718215</v>
      </c>
      <c r="F466" s="7" t="s">
        <v>802</v>
      </c>
      <c r="G466" s="7" t="s">
        <v>1502</v>
      </c>
    </row>
    <row r="467" spans="1:7" ht="31" x14ac:dyDescent="0.25">
      <c r="A467" s="2" t="s">
        <v>475</v>
      </c>
      <c r="B467" s="3" t="s">
        <v>444</v>
      </c>
      <c r="C467" s="3">
        <v>8363735</v>
      </c>
      <c r="D467" s="3">
        <v>8364233</v>
      </c>
      <c r="E467" s="3">
        <v>8460525</v>
      </c>
      <c r="F467" s="7" t="s">
        <v>802</v>
      </c>
      <c r="G467" s="7" t="s">
        <v>1503</v>
      </c>
    </row>
    <row r="468" spans="1:7" ht="46.5" x14ac:dyDescent="0.25">
      <c r="A468" s="2" t="s">
        <v>476</v>
      </c>
      <c r="B468" s="3" t="s">
        <v>444</v>
      </c>
      <c r="C468" s="3">
        <v>8372673</v>
      </c>
      <c r="D468" s="3">
        <v>8373944</v>
      </c>
      <c r="E468" s="3">
        <v>8460525</v>
      </c>
      <c r="F468" s="7" t="s">
        <v>1504</v>
      </c>
      <c r="G468" s="7" t="s">
        <v>1505</v>
      </c>
    </row>
    <row r="469" spans="1:7" ht="46.5" x14ac:dyDescent="0.25">
      <c r="A469" s="2" t="s">
        <v>477</v>
      </c>
      <c r="B469" s="3" t="s">
        <v>444</v>
      </c>
      <c r="C469" s="3">
        <v>8385935</v>
      </c>
      <c r="D469" s="3">
        <v>8386381</v>
      </c>
      <c r="E469" s="3">
        <v>8460525</v>
      </c>
      <c r="F469" s="7" t="s">
        <v>1506</v>
      </c>
      <c r="G469" s="7" t="s">
        <v>1507</v>
      </c>
    </row>
    <row r="470" spans="1:7" ht="46.5" x14ac:dyDescent="0.25">
      <c r="A470" s="2" t="s">
        <v>478</v>
      </c>
      <c r="B470" s="3" t="s">
        <v>444</v>
      </c>
      <c r="C470" s="3">
        <v>8386492</v>
      </c>
      <c r="D470" s="3">
        <v>8388162</v>
      </c>
      <c r="E470" s="3">
        <v>8460525</v>
      </c>
      <c r="F470" s="7" t="s">
        <v>1508</v>
      </c>
      <c r="G470" s="7" t="s">
        <v>1509</v>
      </c>
    </row>
    <row r="471" spans="1:7" ht="46.5" x14ac:dyDescent="0.25">
      <c r="A471" s="2" t="s">
        <v>479</v>
      </c>
      <c r="B471" s="3" t="s">
        <v>444</v>
      </c>
      <c r="C471" s="3">
        <v>8393970</v>
      </c>
      <c r="D471" s="3">
        <v>8394392</v>
      </c>
      <c r="E471" s="3">
        <v>8460525</v>
      </c>
      <c r="F471" s="7" t="s">
        <v>1508</v>
      </c>
      <c r="G471" s="7" t="s">
        <v>1510</v>
      </c>
    </row>
    <row r="472" spans="1:7" ht="62" x14ac:dyDescent="0.25">
      <c r="A472" s="2" t="s">
        <v>480</v>
      </c>
      <c r="B472" s="3" t="s">
        <v>444</v>
      </c>
      <c r="C472" s="3">
        <v>8395548</v>
      </c>
      <c r="D472" s="3">
        <v>8400745</v>
      </c>
      <c r="E472" s="3">
        <v>8460525</v>
      </c>
      <c r="F472" s="7" t="s">
        <v>1511</v>
      </c>
      <c r="G472" s="7" t="s">
        <v>1512</v>
      </c>
    </row>
    <row r="473" spans="1:7" ht="31" x14ac:dyDescent="0.25">
      <c r="A473" s="2" t="s">
        <v>481</v>
      </c>
      <c r="B473" s="3" t="s">
        <v>444</v>
      </c>
      <c r="C473" s="3">
        <v>8402081</v>
      </c>
      <c r="D473" s="3">
        <v>8404569</v>
      </c>
      <c r="E473" s="3">
        <v>8460525</v>
      </c>
      <c r="F473" s="7" t="s">
        <v>802</v>
      </c>
      <c r="G473" s="7" t="s">
        <v>1513</v>
      </c>
    </row>
    <row r="474" spans="1:7" ht="31" x14ac:dyDescent="0.25">
      <c r="A474" s="2" t="s">
        <v>482</v>
      </c>
      <c r="B474" s="3" t="s">
        <v>444</v>
      </c>
      <c r="C474" s="3">
        <v>8406879</v>
      </c>
      <c r="D474" s="3">
        <v>8407911</v>
      </c>
      <c r="E474" s="3">
        <v>8460525</v>
      </c>
      <c r="F474" s="7" t="s">
        <v>1514</v>
      </c>
      <c r="G474" s="7" t="s">
        <v>1515</v>
      </c>
    </row>
    <row r="475" spans="1:7" ht="46.5" x14ac:dyDescent="0.25">
      <c r="A475" s="2" t="s">
        <v>483</v>
      </c>
      <c r="B475" s="3" t="s">
        <v>444</v>
      </c>
      <c r="C475" s="3">
        <v>8415405</v>
      </c>
      <c r="D475" s="3">
        <v>8416795</v>
      </c>
      <c r="E475" s="3">
        <v>8460525</v>
      </c>
      <c r="F475" s="7" t="s">
        <v>1516</v>
      </c>
      <c r="G475" s="7" t="s">
        <v>1517</v>
      </c>
    </row>
    <row r="476" spans="1:7" ht="46.5" x14ac:dyDescent="0.25">
      <c r="A476" s="2" t="s">
        <v>484</v>
      </c>
      <c r="B476" s="3" t="s">
        <v>444</v>
      </c>
      <c r="C476" s="3">
        <v>8417448</v>
      </c>
      <c r="D476" s="3">
        <v>8419237</v>
      </c>
      <c r="E476" s="3">
        <v>8460525</v>
      </c>
      <c r="F476" s="7" t="s">
        <v>1518</v>
      </c>
      <c r="G476" s="7" t="s">
        <v>1519</v>
      </c>
    </row>
    <row r="477" spans="1:7" ht="31" x14ac:dyDescent="0.25">
      <c r="A477" s="2" t="s">
        <v>485</v>
      </c>
      <c r="B477" s="3" t="s">
        <v>444</v>
      </c>
      <c r="C477" s="3">
        <v>8424980</v>
      </c>
      <c r="D477" s="3">
        <v>8426185</v>
      </c>
      <c r="E477" s="3">
        <v>8460525</v>
      </c>
      <c r="F477" s="7" t="s">
        <v>802</v>
      </c>
      <c r="G477" s="7" t="s">
        <v>1520</v>
      </c>
    </row>
    <row r="478" spans="1:7" ht="31" x14ac:dyDescent="0.25">
      <c r="A478" s="2" t="s">
        <v>486</v>
      </c>
      <c r="B478" s="3" t="s">
        <v>444</v>
      </c>
      <c r="C478" s="3">
        <v>8428664</v>
      </c>
      <c r="D478" s="3">
        <v>8429444</v>
      </c>
      <c r="E478" s="3">
        <v>8460525</v>
      </c>
      <c r="F478" s="7" t="s">
        <v>802</v>
      </c>
      <c r="G478" s="7" t="s">
        <v>1521</v>
      </c>
    </row>
    <row r="479" spans="1:7" ht="46.5" x14ac:dyDescent="0.25">
      <c r="A479" s="2" t="s">
        <v>487</v>
      </c>
      <c r="B479" s="3" t="s">
        <v>444</v>
      </c>
      <c r="C479" s="3">
        <v>8433884</v>
      </c>
      <c r="D479" s="3">
        <v>8436613</v>
      </c>
      <c r="E479" s="3">
        <v>8460525</v>
      </c>
      <c r="F479" s="7" t="s">
        <v>1522</v>
      </c>
      <c r="G479" s="7" t="s">
        <v>1523</v>
      </c>
    </row>
    <row r="480" spans="1:7" ht="31" x14ac:dyDescent="0.25">
      <c r="A480" s="2" t="s">
        <v>488</v>
      </c>
      <c r="B480" s="3" t="s">
        <v>444</v>
      </c>
      <c r="C480" s="3">
        <v>8438187</v>
      </c>
      <c r="D480" s="3">
        <v>8438717</v>
      </c>
      <c r="E480" s="3">
        <v>8460525</v>
      </c>
      <c r="F480" s="7" t="s">
        <v>802</v>
      </c>
      <c r="G480" s="7" t="s">
        <v>1524</v>
      </c>
    </row>
    <row r="481" spans="1:7" ht="46.5" x14ac:dyDescent="0.25">
      <c r="A481" s="2" t="s">
        <v>489</v>
      </c>
      <c r="B481" s="3" t="s">
        <v>444</v>
      </c>
      <c r="C481" s="3">
        <v>8439643</v>
      </c>
      <c r="D481" s="3">
        <v>8442051</v>
      </c>
      <c r="E481" s="3">
        <v>8460525</v>
      </c>
      <c r="F481" s="7" t="s">
        <v>802</v>
      </c>
      <c r="G481" s="7" t="s">
        <v>1525</v>
      </c>
    </row>
    <row r="482" spans="1:7" ht="46.5" x14ac:dyDescent="0.25">
      <c r="A482" s="2" t="s">
        <v>490</v>
      </c>
      <c r="B482" s="3" t="s">
        <v>444</v>
      </c>
      <c r="C482" s="3">
        <v>8454964</v>
      </c>
      <c r="D482" s="3">
        <v>8458410</v>
      </c>
      <c r="E482" s="3">
        <v>8460525</v>
      </c>
      <c r="F482" s="7" t="s">
        <v>1526</v>
      </c>
      <c r="G482" s="7" t="s">
        <v>1527</v>
      </c>
    </row>
    <row r="483" spans="1:7" ht="31" x14ac:dyDescent="0.25">
      <c r="A483" s="2" t="s">
        <v>491</v>
      </c>
      <c r="B483" s="3" t="s">
        <v>444</v>
      </c>
      <c r="C483" s="3">
        <v>8458869</v>
      </c>
      <c r="D483" s="3">
        <v>8462392</v>
      </c>
      <c r="E483" s="3">
        <v>8460525</v>
      </c>
      <c r="F483" s="7" t="s">
        <v>1528</v>
      </c>
      <c r="G483" s="7" t="s">
        <v>1529</v>
      </c>
    </row>
    <row r="484" spans="1:7" ht="31" x14ac:dyDescent="0.25">
      <c r="A484" s="2" t="s">
        <v>492</v>
      </c>
      <c r="B484" s="3" t="s">
        <v>444</v>
      </c>
      <c r="C484" s="3">
        <v>8470168</v>
      </c>
      <c r="D484" s="3">
        <v>8474257</v>
      </c>
      <c r="E484" s="3">
        <v>8460525</v>
      </c>
      <c r="F484" s="7" t="s">
        <v>1530</v>
      </c>
      <c r="G484" s="7" t="s">
        <v>1531</v>
      </c>
    </row>
    <row r="485" spans="1:7" ht="31" x14ac:dyDescent="0.25">
      <c r="A485" s="2" t="s">
        <v>493</v>
      </c>
      <c r="B485" s="3" t="s">
        <v>444</v>
      </c>
      <c r="C485" s="3">
        <v>8500982</v>
      </c>
      <c r="D485" s="3">
        <v>8505358</v>
      </c>
      <c r="E485" s="3">
        <v>8460525</v>
      </c>
      <c r="F485" s="7" t="s">
        <v>802</v>
      </c>
      <c r="G485" s="7" t="s">
        <v>1532</v>
      </c>
    </row>
    <row r="486" spans="1:7" ht="31" x14ac:dyDescent="0.25">
      <c r="A486" s="2" t="s">
        <v>494</v>
      </c>
      <c r="B486" s="3" t="s">
        <v>444</v>
      </c>
      <c r="C486" s="3">
        <v>8505457</v>
      </c>
      <c r="D486" s="3">
        <v>8506094</v>
      </c>
      <c r="E486" s="3">
        <v>8460525</v>
      </c>
      <c r="F486" s="7" t="s">
        <v>802</v>
      </c>
      <c r="G486" s="7" t="s">
        <v>1532</v>
      </c>
    </row>
    <row r="487" spans="1:7" ht="46.5" x14ac:dyDescent="0.25">
      <c r="A487" s="2" t="s">
        <v>495</v>
      </c>
      <c r="B487" s="3" t="s">
        <v>444</v>
      </c>
      <c r="C487" s="3">
        <v>8538776</v>
      </c>
      <c r="D487" s="3">
        <v>8540793</v>
      </c>
      <c r="E487" s="3">
        <v>8460525</v>
      </c>
      <c r="F487" s="7" t="s">
        <v>984</v>
      </c>
      <c r="G487" s="7" t="s">
        <v>1533</v>
      </c>
    </row>
    <row r="488" spans="1:7" ht="31" x14ac:dyDescent="0.25">
      <c r="A488" s="2" t="s">
        <v>496</v>
      </c>
      <c r="B488" s="3" t="s">
        <v>497</v>
      </c>
      <c r="C488" s="3">
        <v>5077543</v>
      </c>
      <c r="D488" s="3">
        <v>5077620</v>
      </c>
      <c r="E488" s="3">
        <v>5162750</v>
      </c>
      <c r="F488" s="7" t="s">
        <v>802</v>
      </c>
      <c r="G488" s="7" t="s">
        <v>1534</v>
      </c>
    </row>
    <row r="489" spans="1:7" ht="31" x14ac:dyDescent="0.25">
      <c r="A489" s="2" t="s">
        <v>498</v>
      </c>
      <c r="B489" s="3" t="s">
        <v>497</v>
      </c>
      <c r="C489" s="3">
        <v>5077709</v>
      </c>
      <c r="D489" s="3">
        <v>5078400</v>
      </c>
      <c r="E489" s="3">
        <v>5162750</v>
      </c>
      <c r="F489" s="7" t="s">
        <v>802</v>
      </c>
      <c r="G489" s="7" t="s">
        <v>1534</v>
      </c>
    </row>
    <row r="490" spans="1:7" ht="31" x14ac:dyDescent="0.25">
      <c r="A490" s="2" t="s">
        <v>499</v>
      </c>
      <c r="B490" s="3" t="s">
        <v>497</v>
      </c>
      <c r="C490" s="3">
        <v>5080541</v>
      </c>
      <c r="D490" s="3">
        <v>5081401</v>
      </c>
      <c r="E490" s="3">
        <v>5162750</v>
      </c>
      <c r="F490" s="7" t="s">
        <v>802</v>
      </c>
      <c r="G490" s="7" t="s">
        <v>1534</v>
      </c>
    </row>
    <row r="491" spans="1:7" ht="46.5" x14ac:dyDescent="0.25">
      <c r="A491" s="2" t="s">
        <v>500</v>
      </c>
      <c r="B491" s="3" t="s">
        <v>497</v>
      </c>
      <c r="C491" s="3">
        <v>5083435</v>
      </c>
      <c r="D491" s="3">
        <v>5086639</v>
      </c>
      <c r="E491" s="3">
        <v>5162750</v>
      </c>
      <c r="F491" s="7" t="s">
        <v>1535</v>
      </c>
      <c r="G491" s="7" t="s">
        <v>1536</v>
      </c>
    </row>
    <row r="492" spans="1:7" ht="31" x14ac:dyDescent="0.25">
      <c r="A492" s="2" t="s">
        <v>501</v>
      </c>
      <c r="B492" s="3" t="s">
        <v>497</v>
      </c>
      <c r="C492" s="3">
        <v>5090049</v>
      </c>
      <c r="D492" s="3">
        <v>5091346</v>
      </c>
      <c r="E492" s="3">
        <v>5162750</v>
      </c>
      <c r="F492" s="7" t="s">
        <v>802</v>
      </c>
      <c r="G492" s="7" t="s">
        <v>1537</v>
      </c>
    </row>
    <row r="493" spans="1:7" ht="46.5" x14ac:dyDescent="0.25">
      <c r="A493" s="2" t="s">
        <v>502</v>
      </c>
      <c r="B493" s="3" t="s">
        <v>497</v>
      </c>
      <c r="C493" s="3">
        <v>5094399</v>
      </c>
      <c r="D493" s="3">
        <v>5095787</v>
      </c>
      <c r="E493" s="3">
        <v>5162750</v>
      </c>
      <c r="F493" s="7" t="s">
        <v>1538</v>
      </c>
      <c r="G493" s="7" t="s">
        <v>1539</v>
      </c>
    </row>
    <row r="494" spans="1:7" ht="15.5" x14ac:dyDescent="0.25">
      <c r="A494" s="2" t="s">
        <v>503</v>
      </c>
      <c r="B494" s="3" t="s">
        <v>497</v>
      </c>
      <c r="C494" s="3">
        <v>5096841</v>
      </c>
      <c r="D494" s="3">
        <v>5101921</v>
      </c>
      <c r="E494" s="3">
        <v>5162750</v>
      </c>
      <c r="F494" s="7" t="s">
        <v>802</v>
      </c>
      <c r="G494" s="7" t="s">
        <v>802</v>
      </c>
    </row>
    <row r="495" spans="1:7" ht="46.5" x14ac:dyDescent="0.25">
      <c r="A495" s="2" t="s">
        <v>504</v>
      </c>
      <c r="B495" s="3" t="s">
        <v>497</v>
      </c>
      <c r="C495" s="3">
        <v>5104966</v>
      </c>
      <c r="D495" s="3">
        <v>5106979</v>
      </c>
      <c r="E495" s="3">
        <v>5162750</v>
      </c>
      <c r="F495" s="7" t="s">
        <v>1540</v>
      </c>
      <c r="G495" s="7" t="s">
        <v>1541</v>
      </c>
    </row>
    <row r="496" spans="1:7" ht="46.5" x14ac:dyDescent="0.25">
      <c r="A496" s="2" t="s">
        <v>505</v>
      </c>
      <c r="B496" s="3" t="s">
        <v>497</v>
      </c>
      <c r="C496" s="3">
        <v>5152188</v>
      </c>
      <c r="D496" s="3">
        <v>5153779</v>
      </c>
      <c r="E496" s="3">
        <v>5162750</v>
      </c>
      <c r="F496" s="7" t="s">
        <v>1542</v>
      </c>
      <c r="G496" s="7" t="s">
        <v>1543</v>
      </c>
    </row>
    <row r="497" spans="1:7" ht="31" x14ac:dyDescent="0.25">
      <c r="A497" s="2" t="s">
        <v>506</v>
      </c>
      <c r="B497" s="3" t="s">
        <v>497</v>
      </c>
      <c r="C497" s="3">
        <v>5161113</v>
      </c>
      <c r="D497" s="3">
        <v>5162516</v>
      </c>
      <c r="E497" s="3">
        <v>5162750</v>
      </c>
      <c r="F497" s="7" t="s">
        <v>802</v>
      </c>
      <c r="G497" s="7" t="s">
        <v>1544</v>
      </c>
    </row>
    <row r="498" spans="1:7" ht="46.5" x14ac:dyDescent="0.25">
      <c r="A498" s="2" t="s">
        <v>507</v>
      </c>
      <c r="B498" s="3" t="s">
        <v>497</v>
      </c>
      <c r="C498" s="3">
        <v>5162608</v>
      </c>
      <c r="D498" s="3">
        <v>5165244</v>
      </c>
      <c r="E498" s="3">
        <v>5162750</v>
      </c>
      <c r="F498" s="7" t="s">
        <v>1545</v>
      </c>
      <c r="G498" s="7" t="s">
        <v>1546</v>
      </c>
    </row>
    <row r="499" spans="1:7" ht="46.5" x14ac:dyDescent="0.25">
      <c r="A499" s="2" t="s">
        <v>508</v>
      </c>
      <c r="B499" s="3" t="s">
        <v>497</v>
      </c>
      <c r="C499" s="3">
        <v>5167994</v>
      </c>
      <c r="D499" s="3">
        <v>5171891</v>
      </c>
      <c r="E499" s="3">
        <v>5162750</v>
      </c>
      <c r="F499" s="7" t="s">
        <v>802</v>
      </c>
      <c r="G499" s="7" t="s">
        <v>1547</v>
      </c>
    </row>
    <row r="500" spans="1:7" ht="46.5" x14ac:dyDescent="0.25">
      <c r="A500" s="2" t="s">
        <v>509</v>
      </c>
      <c r="B500" s="3" t="s">
        <v>497</v>
      </c>
      <c r="C500" s="3">
        <v>5172031</v>
      </c>
      <c r="D500" s="3">
        <v>5173593</v>
      </c>
      <c r="E500" s="3">
        <v>5162750</v>
      </c>
      <c r="F500" s="7" t="s">
        <v>1548</v>
      </c>
      <c r="G500" s="7" t="s">
        <v>1549</v>
      </c>
    </row>
    <row r="501" spans="1:7" ht="46.5" x14ac:dyDescent="0.25">
      <c r="A501" s="2" t="s">
        <v>510</v>
      </c>
      <c r="B501" s="3" t="s">
        <v>497</v>
      </c>
      <c r="C501" s="3">
        <v>5173692</v>
      </c>
      <c r="D501" s="3">
        <v>5173995</v>
      </c>
      <c r="E501" s="3">
        <v>5162750</v>
      </c>
      <c r="F501" s="7" t="s">
        <v>1548</v>
      </c>
      <c r="G501" s="7" t="s">
        <v>1549</v>
      </c>
    </row>
    <row r="502" spans="1:7" ht="46.5" x14ac:dyDescent="0.25">
      <c r="A502" s="2" t="s">
        <v>511</v>
      </c>
      <c r="B502" s="3" t="s">
        <v>497</v>
      </c>
      <c r="C502" s="3">
        <v>5205355</v>
      </c>
      <c r="D502" s="3">
        <v>5207016</v>
      </c>
      <c r="E502" s="3">
        <v>5162750</v>
      </c>
      <c r="F502" s="7" t="s">
        <v>1550</v>
      </c>
      <c r="G502" s="7" t="s">
        <v>1551</v>
      </c>
    </row>
    <row r="503" spans="1:7" ht="46.5" x14ac:dyDescent="0.25">
      <c r="A503" s="2" t="s">
        <v>512</v>
      </c>
      <c r="B503" s="3" t="s">
        <v>497</v>
      </c>
      <c r="C503" s="3">
        <v>9558044</v>
      </c>
      <c r="D503" s="3">
        <v>9559852</v>
      </c>
      <c r="E503" s="3">
        <v>9658437</v>
      </c>
      <c r="F503" s="7" t="s">
        <v>1552</v>
      </c>
      <c r="G503" s="7" t="s">
        <v>1553</v>
      </c>
    </row>
    <row r="504" spans="1:7" ht="62" x14ac:dyDescent="0.25">
      <c r="A504" s="2" t="s">
        <v>513</v>
      </c>
      <c r="B504" s="3" t="s">
        <v>497</v>
      </c>
      <c r="C504" s="3">
        <v>9560040</v>
      </c>
      <c r="D504" s="3">
        <v>9562934</v>
      </c>
      <c r="E504" s="3">
        <v>9658437</v>
      </c>
      <c r="F504" s="7" t="s">
        <v>1554</v>
      </c>
      <c r="G504" s="7" t="s">
        <v>1555</v>
      </c>
    </row>
    <row r="505" spans="1:7" ht="31" x14ac:dyDescent="0.25">
      <c r="A505" s="2" t="s">
        <v>514</v>
      </c>
      <c r="B505" s="3" t="s">
        <v>497</v>
      </c>
      <c r="C505" s="3">
        <v>9563435</v>
      </c>
      <c r="D505" s="3">
        <v>9566660</v>
      </c>
      <c r="E505" s="3">
        <v>9658437</v>
      </c>
      <c r="F505" s="7" t="s">
        <v>802</v>
      </c>
      <c r="G505" s="7" t="s">
        <v>1556</v>
      </c>
    </row>
    <row r="506" spans="1:7" ht="46.5" x14ac:dyDescent="0.25">
      <c r="A506" s="2" t="s">
        <v>515</v>
      </c>
      <c r="B506" s="3" t="s">
        <v>497</v>
      </c>
      <c r="C506" s="3">
        <v>9567729</v>
      </c>
      <c r="D506" s="3">
        <v>9569044</v>
      </c>
      <c r="E506" s="3">
        <v>9658437</v>
      </c>
      <c r="F506" s="7" t="s">
        <v>1557</v>
      </c>
      <c r="G506" s="7" t="s">
        <v>1558</v>
      </c>
    </row>
    <row r="507" spans="1:7" ht="46.5" x14ac:dyDescent="0.25">
      <c r="A507" s="2" t="s">
        <v>516</v>
      </c>
      <c r="B507" s="3" t="s">
        <v>497</v>
      </c>
      <c r="C507" s="3">
        <v>9570092</v>
      </c>
      <c r="D507" s="3">
        <v>9570893</v>
      </c>
      <c r="E507" s="3">
        <v>9658437</v>
      </c>
      <c r="F507" s="7" t="s">
        <v>1559</v>
      </c>
      <c r="G507" s="7" t="s">
        <v>1560</v>
      </c>
    </row>
    <row r="508" spans="1:7" ht="62" x14ac:dyDescent="0.25">
      <c r="A508" s="2" t="s">
        <v>517</v>
      </c>
      <c r="B508" s="3" t="s">
        <v>497</v>
      </c>
      <c r="C508" s="3">
        <v>9571114</v>
      </c>
      <c r="D508" s="3">
        <v>9573345</v>
      </c>
      <c r="E508" s="3">
        <v>9658437</v>
      </c>
      <c r="F508" s="7" t="s">
        <v>1561</v>
      </c>
      <c r="G508" s="7" t="s">
        <v>1562</v>
      </c>
    </row>
    <row r="509" spans="1:7" ht="46.5" x14ac:dyDescent="0.25">
      <c r="A509" s="2" t="s">
        <v>518</v>
      </c>
      <c r="B509" s="3" t="s">
        <v>497</v>
      </c>
      <c r="C509" s="3">
        <v>9574223</v>
      </c>
      <c r="D509" s="3">
        <v>9579983</v>
      </c>
      <c r="E509" s="3">
        <v>9658437</v>
      </c>
      <c r="F509" s="7" t="s">
        <v>1563</v>
      </c>
      <c r="G509" s="7" t="s">
        <v>1564</v>
      </c>
    </row>
    <row r="510" spans="1:7" ht="46.5" x14ac:dyDescent="0.25">
      <c r="A510" s="2" t="s">
        <v>519</v>
      </c>
      <c r="B510" s="3" t="s">
        <v>497</v>
      </c>
      <c r="C510" s="3">
        <v>9581579</v>
      </c>
      <c r="D510" s="3">
        <v>9584423</v>
      </c>
      <c r="E510" s="3">
        <v>9658437</v>
      </c>
      <c r="F510" s="7" t="s">
        <v>1565</v>
      </c>
      <c r="G510" s="7" t="s">
        <v>1566</v>
      </c>
    </row>
    <row r="511" spans="1:7" ht="31" x14ac:dyDescent="0.25">
      <c r="A511" s="2" t="s">
        <v>520</v>
      </c>
      <c r="B511" s="3" t="s">
        <v>497</v>
      </c>
      <c r="C511" s="3">
        <v>9594293</v>
      </c>
      <c r="D511" s="3">
        <v>9595657</v>
      </c>
      <c r="E511" s="3">
        <v>9658437</v>
      </c>
      <c r="F511" s="7" t="s">
        <v>802</v>
      </c>
      <c r="G511" s="7" t="s">
        <v>1567</v>
      </c>
    </row>
    <row r="512" spans="1:7" ht="31" x14ac:dyDescent="0.25">
      <c r="A512" s="2" t="s">
        <v>521</v>
      </c>
      <c r="B512" s="3" t="s">
        <v>497</v>
      </c>
      <c r="C512" s="3">
        <v>9597599</v>
      </c>
      <c r="D512" s="3">
        <v>9598720</v>
      </c>
      <c r="E512" s="3">
        <v>9658437</v>
      </c>
      <c r="F512" s="7" t="s">
        <v>802</v>
      </c>
      <c r="G512" s="7" t="s">
        <v>1568</v>
      </c>
    </row>
    <row r="513" spans="1:7" ht="31" x14ac:dyDescent="0.25">
      <c r="A513" s="2" t="s">
        <v>522</v>
      </c>
      <c r="B513" s="3" t="s">
        <v>497</v>
      </c>
      <c r="C513" s="3">
        <v>9601406</v>
      </c>
      <c r="D513" s="3">
        <v>9603110</v>
      </c>
      <c r="E513" s="3">
        <v>9658437</v>
      </c>
      <c r="F513" s="7" t="s">
        <v>802</v>
      </c>
      <c r="G513" s="7" t="s">
        <v>1569</v>
      </c>
    </row>
    <row r="514" spans="1:7" ht="46.5" x14ac:dyDescent="0.25">
      <c r="A514" s="2" t="s">
        <v>523</v>
      </c>
      <c r="B514" s="3" t="s">
        <v>497</v>
      </c>
      <c r="C514" s="3">
        <v>9604358</v>
      </c>
      <c r="D514" s="3">
        <v>9610821</v>
      </c>
      <c r="E514" s="3">
        <v>9658437</v>
      </c>
      <c r="F514" s="7" t="s">
        <v>1570</v>
      </c>
      <c r="G514" s="7" t="s">
        <v>1571</v>
      </c>
    </row>
    <row r="515" spans="1:7" ht="46.5" x14ac:dyDescent="0.25">
      <c r="A515" s="2" t="s">
        <v>524</v>
      </c>
      <c r="B515" s="3" t="s">
        <v>497</v>
      </c>
      <c r="C515" s="3">
        <v>9615940</v>
      </c>
      <c r="D515" s="3">
        <v>9617045</v>
      </c>
      <c r="E515" s="3">
        <v>9658437</v>
      </c>
      <c r="F515" s="7" t="s">
        <v>1572</v>
      </c>
      <c r="G515" s="7" t="s">
        <v>1568</v>
      </c>
    </row>
    <row r="516" spans="1:7" ht="31" x14ac:dyDescent="0.25">
      <c r="A516" s="2" t="s">
        <v>525</v>
      </c>
      <c r="B516" s="3" t="s">
        <v>497</v>
      </c>
      <c r="C516" s="3">
        <v>9617984</v>
      </c>
      <c r="D516" s="3">
        <v>9622360</v>
      </c>
      <c r="E516" s="3">
        <v>9658437</v>
      </c>
      <c r="F516" s="7" t="s">
        <v>802</v>
      </c>
      <c r="G516" s="7" t="s">
        <v>1573</v>
      </c>
    </row>
    <row r="517" spans="1:7" ht="46.5" x14ac:dyDescent="0.25">
      <c r="A517" s="2" t="s">
        <v>526</v>
      </c>
      <c r="B517" s="3" t="s">
        <v>497</v>
      </c>
      <c r="C517" s="3">
        <v>9640866</v>
      </c>
      <c r="D517" s="3">
        <v>9641789</v>
      </c>
      <c r="E517" s="3">
        <v>9658437</v>
      </c>
      <c r="F517" s="7" t="s">
        <v>1574</v>
      </c>
      <c r="G517" s="7" t="s">
        <v>1568</v>
      </c>
    </row>
    <row r="518" spans="1:7" ht="31" x14ac:dyDescent="0.25">
      <c r="A518" s="2" t="s">
        <v>527</v>
      </c>
      <c r="B518" s="3" t="s">
        <v>497</v>
      </c>
      <c r="C518" s="3">
        <v>9642129</v>
      </c>
      <c r="D518" s="3">
        <v>9644063</v>
      </c>
      <c r="E518" s="3">
        <v>9658437</v>
      </c>
      <c r="F518" s="7" t="s">
        <v>1575</v>
      </c>
      <c r="G518" s="7" t="s">
        <v>1576</v>
      </c>
    </row>
    <row r="519" spans="1:7" ht="46.5" x14ac:dyDescent="0.25">
      <c r="A519" s="2" t="s">
        <v>528</v>
      </c>
      <c r="B519" s="3" t="s">
        <v>497</v>
      </c>
      <c r="C519" s="3">
        <v>9644378</v>
      </c>
      <c r="D519" s="3">
        <v>9646309</v>
      </c>
      <c r="E519" s="3">
        <v>9658437</v>
      </c>
      <c r="F519" s="7" t="s">
        <v>1577</v>
      </c>
      <c r="G519" s="7" t="s">
        <v>1578</v>
      </c>
    </row>
    <row r="520" spans="1:7" ht="46.5" x14ac:dyDescent="0.25">
      <c r="A520" s="2" t="s">
        <v>529</v>
      </c>
      <c r="B520" s="3" t="s">
        <v>497</v>
      </c>
      <c r="C520" s="3">
        <v>9649437</v>
      </c>
      <c r="D520" s="3">
        <v>9650978</v>
      </c>
      <c r="E520" s="3">
        <v>9658437</v>
      </c>
      <c r="F520" s="7" t="s">
        <v>1579</v>
      </c>
      <c r="G520" s="7" t="s">
        <v>1580</v>
      </c>
    </row>
    <row r="521" spans="1:7" ht="46.5" x14ac:dyDescent="0.25">
      <c r="A521" s="2" t="s">
        <v>530</v>
      </c>
      <c r="B521" s="3" t="s">
        <v>497</v>
      </c>
      <c r="C521" s="3">
        <v>9652136</v>
      </c>
      <c r="D521" s="3">
        <v>9652726</v>
      </c>
      <c r="E521" s="3">
        <v>9658437</v>
      </c>
      <c r="F521" s="7" t="s">
        <v>1581</v>
      </c>
      <c r="G521" s="7" t="s">
        <v>1568</v>
      </c>
    </row>
    <row r="522" spans="1:7" ht="62" x14ac:dyDescent="0.25">
      <c r="A522" s="2" t="s">
        <v>531</v>
      </c>
      <c r="B522" s="3" t="s">
        <v>497</v>
      </c>
      <c r="C522" s="3">
        <v>9656813</v>
      </c>
      <c r="D522" s="3">
        <v>9657931</v>
      </c>
      <c r="E522" s="3">
        <v>9658437</v>
      </c>
      <c r="F522" s="7" t="s">
        <v>1582</v>
      </c>
      <c r="G522" s="7" t="s">
        <v>1583</v>
      </c>
    </row>
    <row r="523" spans="1:7" ht="31" x14ac:dyDescent="0.25">
      <c r="A523" s="2" t="s">
        <v>532</v>
      </c>
      <c r="B523" s="3" t="s">
        <v>497</v>
      </c>
      <c r="C523" s="3">
        <v>9658949</v>
      </c>
      <c r="D523" s="3">
        <v>9662462</v>
      </c>
      <c r="E523" s="3">
        <v>9658437</v>
      </c>
      <c r="F523" s="7" t="s">
        <v>802</v>
      </c>
      <c r="G523" s="7" t="s">
        <v>1584</v>
      </c>
    </row>
    <row r="524" spans="1:7" ht="62" x14ac:dyDescent="0.25">
      <c r="A524" s="2" t="s">
        <v>533</v>
      </c>
      <c r="B524" s="3" t="s">
        <v>497</v>
      </c>
      <c r="C524" s="3">
        <v>9662925</v>
      </c>
      <c r="D524" s="3">
        <v>9667193</v>
      </c>
      <c r="E524" s="3">
        <v>9658437</v>
      </c>
      <c r="F524" s="7" t="s">
        <v>1585</v>
      </c>
      <c r="G524" s="7" t="s">
        <v>1586</v>
      </c>
    </row>
    <row r="525" spans="1:7" ht="46.5" x14ac:dyDescent="0.25">
      <c r="A525" s="2" t="s">
        <v>534</v>
      </c>
      <c r="B525" s="3" t="s">
        <v>497</v>
      </c>
      <c r="C525" s="3">
        <v>9677650</v>
      </c>
      <c r="D525" s="3">
        <v>9682420</v>
      </c>
      <c r="E525" s="3">
        <v>9658437</v>
      </c>
      <c r="F525" s="7" t="s">
        <v>1587</v>
      </c>
      <c r="G525" s="7" t="s">
        <v>1588</v>
      </c>
    </row>
    <row r="526" spans="1:7" ht="46.5" x14ac:dyDescent="0.25">
      <c r="A526" s="2" t="s">
        <v>535</v>
      </c>
      <c r="B526" s="3" t="s">
        <v>497</v>
      </c>
      <c r="C526" s="3">
        <v>9686028</v>
      </c>
      <c r="D526" s="3">
        <v>9687675</v>
      </c>
      <c r="E526" s="3">
        <v>9658437</v>
      </c>
      <c r="F526" s="7" t="s">
        <v>1589</v>
      </c>
      <c r="G526" s="7" t="s">
        <v>1590</v>
      </c>
    </row>
    <row r="527" spans="1:7" ht="46.5" x14ac:dyDescent="0.25">
      <c r="A527" s="2" t="s">
        <v>536</v>
      </c>
      <c r="B527" s="3" t="s">
        <v>497</v>
      </c>
      <c r="C527" s="3">
        <v>9687743</v>
      </c>
      <c r="D527" s="3">
        <v>9689394</v>
      </c>
      <c r="E527" s="3">
        <v>9658437</v>
      </c>
      <c r="F527" s="7" t="s">
        <v>802</v>
      </c>
      <c r="G527" s="7" t="s">
        <v>1591</v>
      </c>
    </row>
    <row r="528" spans="1:7" ht="46.5" x14ac:dyDescent="0.25">
      <c r="A528" s="2" t="s">
        <v>537</v>
      </c>
      <c r="B528" s="3" t="s">
        <v>497</v>
      </c>
      <c r="C528" s="3">
        <v>9693325</v>
      </c>
      <c r="D528" s="3">
        <v>9694092</v>
      </c>
      <c r="E528" s="3">
        <v>9658437</v>
      </c>
      <c r="F528" s="7" t="s">
        <v>1592</v>
      </c>
      <c r="G528" s="7" t="s">
        <v>1593</v>
      </c>
    </row>
    <row r="529" spans="1:7" ht="46.5" x14ac:dyDescent="0.25">
      <c r="A529" s="2" t="s">
        <v>538</v>
      </c>
      <c r="B529" s="3" t="s">
        <v>497</v>
      </c>
      <c r="C529" s="3">
        <v>9694955</v>
      </c>
      <c r="D529" s="3">
        <v>9696508</v>
      </c>
      <c r="E529" s="3">
        <v>9658437</v>
      </c>
      <c r="F529" s="7" t="s">
        <v>1594</v>
      </c>
      <c r="G529" s="7" t="s">
        <v>1595</v>
      </c>
    </row>
    <row r="530" spans="1:7" ht="31" x14ac:dyDescent="0.25">
      <c r="A530" s="2" t="s">
        <v>539</v>
      </c>
      <c r="B530" s="3" t="s">
        <v>497</v>
      </c>
      <c r="C530" s="3">
        <v>9704130</v>
      </c>
      <c r="D530" s="3">
        <v>9704756</v>
      </c>
      <c r="E530" s="3">
        <v>9658437</v>
      </c>
      <c r="F530" s="7" t="s">
        <v>802</v>
      </c>
      <c r="G530" s="7" t="s">
        <v>1596</v>
      </c>
    </row>
    <row r="531" spans="1:7" ht="31" x14ac:dyDescent="0.25">
      <c r="A531" s="2" t="s">
        <v>540</v>
      </c>
      <c r="B531" s="3" t="s">
        <v>497</v>
      </c>
      <c r="C531" s="3">
        <v>9706073</v>
      </c>
      <c r="D531" s="3">
        <v>9709346</v>
      </c>
      <c r="E531" s="3">
        <v>9658437</v>
      </c>
      <c r="F531" s="7" t="s">
        <v>1597</v>
      </c>
      <c r="G531" s="7" t="s">
        <v>1598</v>
      </c>
    </row>
    <row r="532" spans="1:7" ht="46.5" x14ac:dyDescent="0.25">
      <c r="A532" s="2" t="s">
        <v>541</v>
      </c>
      <c r="B532" s="3" t="s">
        <v>497</v>
      </c>
      <c r="C532" s="3">
        <v>9730460</v>
      </c>
      <c r="D532" s="3">
        <v>9732049</v>
      </c>
      <c r="E532" s="3">
        <v>9658437</v>
      </c>
      <c r="F532" s="7" t="s">
        <v>1599</v>
      </c>
      <c r="G532" s="7" t="s">
        <v>1600</v>
      </c>
    </row>
    <row r="533" spans="1:7" ht="62" x14ac:dyDescent="0.25">
      <c r="A533" s="2" t="s">
        <v>542</v>
      </c>
      <c r="B533" s="3" t="s">
        <v>497</v>
      </c>
      <c r="C533" s="3">
        <v>9736596</v>
      </c>
      <c r="D533" s="3">
        <v>9739581</v>
      </c>
      <c r="E533" s="3">
        <v>9658437</v>
      </c>
      <c r="F533" s="7" t="s">
        <v>1601</v>
      </c>
      <c r="G533" s="7" t="s">
        <v>1602</v>
      </c>
    </row>
    <row r="534" spans="1:7" ht="62" x14ac:dyDescent="0.25">
      <c r="A534" s="2" t="s">
        <v>543</v>
      </c>
      <c r="B534" s="3" t="s">
        <v>544</v>
      </c>
      <c r="C534" s="3">
        <v>12332690</v>
      </c>
      <c r="D534" s="3">
        <v>12335181</v>
      </c>
      <c r="E534" s="3">
        <v>12430774</v>
      </c>
      <c r="F534" s="7" t="s">
        <v>1603</v>
      </c>
      <c r="G534" s="7" t="s">
        <v>1604</v>
      </c>
    </row>
    <row r="535" spans="1:7" ht="46.5" x14ac:dyDescent="0.25">
      <c r="A535" s="2" t="s">
        <v>545</v>
      </c>
      <c r="B535" s="3" t="s">
        <v>544</v>
      </c>
      <c r="C535" s="3">
        <v>12335590</v>
      </c>
      <c r="D535" s="3">
        <v>12341732</v>
      </c>
      <c r="E535" s="3">
        <v>12430774</v>
      </c>
      <c r="F535" s="7" t="s">
        <v>1605</v>
      </c>
      <c r="G535" s="7" t="s">
        <v>1606</v>
      </c>
    </row>
    <row r="536" spans="1:7" ht="62" x14ac:dyDescent="0.25">
      <c r="A536" s="2" t="s">
        <v>546</v>
      </c>
      <c r="B536" s="3" t="s">
        <v>544</v>
      </c>
      <c r="C536" s="3">
        <v>12342536</v>
      </c>
      <c r="D536" s="3">
        <v>12344378</v>
      </c>
      <c r="E536" s="3">
        <v>12430774</v>
      </c>
      <c r="F536" s="7" t="s">
        <v>1208</v>
      </c>
      <c r="G536" s="7" t="s">
        <v>1607</v>
      </c>
    </row>
    <row r="537" spans="1:7" ht="15.5" x14ac:dyDescent="0.25">
      <c r="A537" s="2" t="s">
        <v>547</v>
      </c>
      <c r="B537" s="3" t="s">
        <v>544</v>
      </c>
      <c r="C537" s="3">
        <v>12350105</v>
      </c>
      <c r="D537" s="3">
        <v>12350914</v>
      </c>
      <c r="E537" s="3">
        <v>12430774</v>
      </c>
      <c r="F537" s="7" t="s">
        <v>802</v>
      </c>
      <c r="G537" s="7" t="s">
        <v>802</v>
      </c>
    </row>
    <row r="538" spans="1:7" ht="31" x14ac:dyDescent="0.25">
      <c r="A538" s="2" t="s">
        <v>548</v>
      </c>
      <c r="B538" s="3" t="s">
        <v>544</v>
      </c>
      <c r="C538" s="3">
        <v>12353161</v>
      </c>
      <c r="D538" s="3">
        <v>12355821</v>
      </c>
      <c r="E538" s="3">
        <v>12430774</v>
      </c>
      <c r="F538" s="7" t="s">
        <v>802</v>
      </c>
      <c r="G538" s="7" t="s">
        <v>1608</v>
      </c>
    </row>
    <row r="539" spans="1:7" ht="46.5" x14ac:dyDescent="0.25">
      <c r="A539" s="2" t="s">
        <v>549</v>
      </c>
      <c r="B539" s="3" t="s">
        <v>544</v>
      </c>
      <c r="C539" s="3">
        <v>12366513</v>
      </c>
      <c r="D539" s="3">
        <v>12366809</v>
      </c>
      <c r="E539" s="3">
        <v>12430774</v>
      </c>
      <c r="F539" s="7" t="s">
        <v>1609</v>
      </c>
      <c r="G539" s="7" t="s">
        <v>1610</v>
      </c>
    </row>
    <row r="540" spans="1:7" ht="46.5" x14ac:dyDescent="0.25">
      <c r="A540" s="2" t="s">
        <v>550</v>
      </c>
      <c r="B540" s="3" t="s">
        <v>544</v>
      </c>
      <c r="C540" s="3">
        <v>12368891</v>
      </c>
      <c r="D540" s="3">
        <v>12370154</v>
      </c>
      <c r="E540" s="3">
        <v>12430774</v>
      </c>
      <c r="F540" s="7" t="s">
        <v>1611</v>
      </c>
      <c r="G540" s="7" t="s">
        <v>1612</v>
      </c>
    </row>
    <row r="541" spans="1:7" ht="46.5" x14ac:dyDescent="0.25">
      <c r="A541" s="2" t="s">
        <v>551</v>
      </c>
      <c r="B541" s="3" t="s">
        <v>544</v>
      </c>
      <c r="C541" s="3">
        <v>12370294</v>
      </c>
      <c r="D541" s="3">
        <v>12370419</v>
      </c>
      <c r="E541" s="3">
        <v>12430774</v>
      </c>
      <c r="F541" s="7" t="s">
        <v>1611</v>
      </c>
      <c r="G541" s="7" t="s">
        <v>1432</v>
      </c>
    </row>
    <row r="542" spans="1:7" ht="46.5" x14ac:dyDescent="0.25">
      <c r="A542" s="2" t="s">
        <v>552</v>
      </c>
      <c r="B542" s="3" t="s">
        <v>544</v>
      </c>
      <c r="C542" s="3">
        <v>12371353</v>
      </c>
      <c r="D542" s="3">
        <v>12371862</v>
      </c>
      <c r="E542" s="3">
        <v>12430774</v>
      </c>
      <c r="F542" s="7" t="s">
        <v>1613</v>
      </c>
      <c r="G542" s="7" t="s">
        <v>1614</v>
      </c>
    </row>
    <row r="543" spans="1:7" ht="46.5" x14ac:dyDescent="0.25">
      <c r="A543" s="2" t="s">
        <v>553</v>
      </c>
      <c r="B543" s="3" t="s">
        <v>544</v>
      </c>
      <c r="C543" s="3">
        <v>12373369</v>
      </c>
      <c r="D543" s="3">
        <v>12375086</v>
      </c>
      <c r="E543" s="3">
        <v>12430774</v>
      </c>
      <c r="F543" s="7" t="s">
        <v>1615</v>
      </c>
      <c r="G543" s="7" t="s">
        <v>1616</v>
      </c>
    </row>
    <row r="544" spans="1:7" ht="46.5" x14ac:dyDescent="0.25">
      <c r="A544" s="2" t="s">
        <v>554</v>
      </c>
      <c r="B544" s="3" t="s">
        <v>544</v>
      </c>
      <c r="C544" s="3">
        <v>12394470</v>
      </c>
      <c r="D544" s="3">
        <v>12396487</v>
      </c>
      <c r="E544" s="3">
        <v>12430774</v>
      </c>
      <c r="F544" s="7" t="s">
        <v>1617</v>
      </c>
      <c r="G544" s="7" t="s">
        <v>1618</v>
      </c>
    </row>
    <row r="545" spans="1:7" ht="15.5" x14ac:dyDescent="0.25">
      <c r="A545" s="2" t="s">
        <v>555</v>
      </c>
      <c r="B545" s="3" t="s">
        <v>544</v>
      </c>
      <c r="C545" s="3">
        <v>12415411</v>
      </c>
      <c r="D545" s="3">
        <v>12416317</v>
      </c>
      <c r="E545" s="3">
        <v>12430774</v>
      </c>
      <c r="F545" s="7" t="s">
        <v>802</v>
      </c>
      <c r="G545" s="7" t="s">
        <v>802</v>
      </c>
    </row>
    <row r="546" spans="1:7" ht="46.5" x14ac:dyDescent="0.25">
      <c r="A546" s="2" t="s">
        <v>556</v>
      </c>
      <c r="B546" s="3" t="s">
        <v>544</v>
      </c>
      <c r="C546" s="3">
        <v>12418415</v>
      </c>
      <c r="D546" s="3">
        <v>12420007</v>
      </c>
      <c r="E546" s="3">
        <v>12430774</v>
      </c>
      <c r="F546" s="7" t="s">
        <v>1619</v>
      </c>
      <c r="G546" s="7" t="s">
        <v>1620</v>
      </c>
    </row>
    <row r="547" spans="1:7" ht="62" x14ac:dyDescent="0.25">
      <c r="A547" s="2" t="s">
        <v>557</v>
      </c>
      <c r="B547" s="3" t="s">
        <v>544</v>
      </c>
      <c r="C547" s="3">
        <v>12422200</v>
      </c>
      <c r="D547" s="3">
        <v>12423254</v>
      </c>
      <c r="E547" s="3">
        <v>12430774</v>
      </c>
      <c r="F547" s="7" t="s">
        <v>806</v>
      </c>
      <c r="G547" s="7" t="s">
        <v>1621</v>
      </c>
    </row>
    <row r="548" spans="1:7" ht="62" x14ac:dyDescent="0.25">
      <c r="A548" s="2" t="s">
        <v>558</v>
      </c>
      <c r="B548" s="3" t="s">
        <v>544</v>
      </c>
      <c r="C548" s="3">
        <v>12438221</v>
      </c>
      <c r="D548" s="3">
        <v>12440289</v>
      </c>
      <c r="E548" s="3">
        <v>12430774</v>
      </c>
      <c r="F548" s="7" t="s">
        <v>1208</v>
      </c>
      <c r="G548" s="7" t="s">
        <v>1622</v>
      </c>
    </row>
    <row r="549" spans="1:7" ht="31" x14ac:dyDescent="0.25">
      <c r="A549" s="2" t="s">
        <v>559</v>
      </c>
      <c r="B549" s="3" t="s">
        <v>544</v>
      </c>
      <c r="C549" s="3">
        <v>12441419</v>
      </c>
      <c r="D549" s="3">
        <v>12442141</v>
      </c>
      <c r="E549" s="3">
        <v>12430774</v>
      </c>
      <c r="F549" s="7" t="s">
        <v>802</v>
      </c>
      <c r="G549" s="7" t="s">
        <v>1623</v>
      </c>
    </row>
    <row r="550" spans="1:7" ht="31" x14ac:dyDescent="0.25">
      <c r="A550" s="2" t="s">
        <v>560</v>
      </c>
      <c r="B550" s="3" t="s">
        <v>544</v>
      </c>
      <c r="C550" s="3">
        <v>12442302</v>
      </c>
      <c r="D550" s="3">
        <v>12445101</v>
      </c>
      <c r="E550" s="3">
        <v>12430774</v>
      </c>
      <c r="F550" s="7" t="s">
        <v>802</v>
      </c>
      <c r="G550" s="7" t="s">
        <v>1624</v>
      </c>
    </row>
    <row r="551" spans="1:7" ht="31" x14ac:dyDescent="0.25">
      <c r="A551" s="2" t="s">
        <v>561</v>
      </c>
      <c r="B551" s="3" t="s">
        <v>544</v>
      </c>
      <c r="C551" s="3">
        <v>12462923</v>
      </c>
      <c r="D551" s="3">
        <v>12463153</v>
      </c>
      <c r="E551" s="3">
        <v>12430774</v>
      </c>
      <c r="F551" s="7" t="s">
        <v>802</v>
      </c>
      <c r="G551" s="7" t="s">
        <v>1625</v>
      </c>
    </row>
    <row r="552" spans="1:7" ht="31" x14ac:dyDescent="0.25">
      <c r="A552" s="2" t="s">
        <v>562</v>
      </c>
      <c r="B552" s="3" t="s">
        <v>544</v>
      </c>
      <c r="C552" s="3">
        <v>12463320</v>
      </c>
      <c r="D552" s="3">
        <v>12463642</v>
      </c>
      <c r="E552" s="3">
        <v>12430774</v>
      </c>
      <c r="F552" s="7" t="s">
        <v>802</v>
      </c>
      <c r="G552" s="7" t="s">
        <v>1625</v>
      </c>
    </row>
    <row r="553" spans="1:7" ht="31" x14ac:dyDescent="0.25">
      <c r="A553" s="2" t="s">
        <v>563</v>
      </c>
      <c r="B553" s="3" t="s">
        <v>544</v>
      </c>
      <c r="C553" s="3">
        <v>12479763</v>
      </c>
      <c r="D553" s="3">
        <v>12481802</v>
      </c>
      <c r="E553" s="3">
        <v>12430774</v>
      </c>
      <c r="F553" s="7" t="s">
        <v>802</v>
      </c>
      <c r="G553" s="7" t="s">
        <v>1626</v>
      </c>
    </row>
    <row r="554" spans="1:7" ht="31" x14ac:dyDescent="0.25">
      <c r="A554" s="2" t="s">
        <v>564</v>
      </c>
      <c r="B554" s="3" t="s">
        <v>544</v>
      </c>
      <c r="C554" s="3">
        <v>12507734</v>
      </c>
      <c r="D554" s="3">
        <v>12510050</v>
      </c>
      <c r="E554" s="3">
        <v>12430774</v>
      </c>
      <c r="F554" s="7" t="s">
        <v>802</v>
      </c>
      <c r="G554" s="7" t="s">
        <v>1627</v>
      </c>
    </row>
    <row r="555" spans="1:7" ht="46.5" x14ac:dyDescent="0.25">
      <c r="A555" s="2" t="s">
        <v>565</v>
      </c>
      <c r="B555" s="3" t="s">
        <v>544</v>
      </c>
      <c r="C555" s="3">
        <v>15614674</v>
      </c>
      <c r="D555" s="3">
        <v>15615587</v>
      </c>
      <c r="E555" s="3">
        <v>15705371</v>
      </c>
      <c r="F555" s="7" t="s">
        <v>1628</v>
      </c>
      <c r="G555" s="7" t="s">
        <v>1629</v>
      </c>
    </row>
    <row r="556" spans="1:7" ht="46.5" x14ac:dyDescent="0.25">
      <c r="A556" s="2" t="s">
        <v>566</v>
      </c>
      <c r="B556" s="3" t="s">
        <v>544</v>
      </c>
      <c r="C556" s="3">
        <v>15618246</v>
      </c>
      <c r="D556" s="3">
        <v>15618785</v>
      </c>
      <c r="E556" s="3">
        <v>15705371</v>
      </c>
      <c r="F556" s="7" t="s">
        <v>1630</v>
      </c>
      <c r="G556" s="7" t="s">
        <v>1631</v>
      </c>
    </row>
    <row r="557" spans="1:7" ht="62" x14ac:dyDescent="0.25">
      <c r="A557" s="2" t="s">
        <v>567</v>
      </c>
      <c r="B557" s="3" t="s">
        <v>544</v>
      </c>
      <c r="C557" s="3">
        <v>15621338</v>
      </c>
      <c r="D557" s="3">
        <v>15623476</v>
      </c>
      <c r="E557" s="3">
        <v>15705371</v>
      </c>
      <c r="F557" s="7" t="s">
        <v>1632</v>
      </c>
      <c r="G557" s="7" t="s">
        <v>1633</v>
      </c>
    </row>
    <row r="558" spans="1:7" ht="46.5" x14ac:dyDescent="0.25">
      <c r="A558" s="2" t="s">
        <v>568</v>
      </c>
      <c r="B558" s="3" t="s">
        <v>544</v>
      </c>
      <c r="C558" s="3">
        <v>15635506</v>
      </c>
      <c r="D558" s="3">
        <v>15637277</v>
      </c>
      <c r="E558" s="3">
        <v>15705371</v>
      </c>
      <c r="F558" s="7" t="s">
        <v>1634</v>
      </c>
      <c r="G558" s="7" t="s">
        <v>1635</v>
      </c>
    </row>
    <row r="559" spans="1:7" ht="46.5" x14ac:dyDescent="0.25">
      <c r="A559" s="2" t="s">
        <v>569</v>
      </c>
      <c r="B559" s="3" t="s">
        <v>544</v>
      </c>
      <c r="C559" s="3">
        <v>15646066</v>
      </c>
      <c r="D559" s="3">
        <v>15646794</v>
      </c>
      <c r="E559" s="3">
        <v>15705371</v>
      </c>
      <c r="F559" s="7" t="s">
        <v>1636</v>
      </c>
      <c r="G559" s="7" t="s">
        <v>1637</v>
      </c>
    </row>
    <row r="560" spans="1:7" ht="46.5" x14ac:dyDescent="0.25">
      <c r="A560" s="2" t="s">
        <v>570</v>
      </c>
      <c r="B560" s="3" t="s">
        <v>544</v>
      </c>
      <c r="C560" s="3">
        <v>15661895</v>
      </c>
      <c r="D560" s="3">
        <v>15662662</v>
      </c>
      <c r="E560" s="3">
        <v>15705371</v>
      </c>
      <c r="F560" s="7" t="s">
        <v>1638</v>
      </c>
      <c r="G560" s="7" t="s">
        <v>1639</v>
      </c>
    </row>
    <row r="561" spans="1:7" ht="46.5" x14ac:dyDescent="0.25">
      <c r="A561" s="2" t="s">
        <v>571</v>
      </c>
      <c r="B561" s="3" t="s">
        <v>544</v>
      </c>
      <c r="C561" s="3">
        <v>15671549</v>
      </c>
      <c r="D561" s="3">
        <v>15672868</v>
      </c>
      <c r="E561" s="3">
        <v>15705371</v>
      </c>
      <c r="F561" s="7" t="s">
        <v>1640</v>
      </c>
      <c r="G561" s="7" t="s">
        <v>1641</v>
      </c>
    </row>
    <row r="562" spans="1:7" ht="46.5" x14ac:dyDescent="0.25">
      <c r="A562" s="2" t="s">
        <v>572</v>
      </c>
      <c r="B562" s="3" t="s">
        <v>544</v>
      </c>
      <c r="C562" s="3">
        <v>15708915</v>
      </c>
      <c r="D562" s="3">
        <v>15710662</v>
      </c>
      <c r="E562" s="3">
        <v>15705371</v>
      </c>
      <c r="F562" s="7" t="s">
        <v>802</v>
      </c>
      <c r="G562" s="7" t="s">
        <v>1642</v>
      </c>
    </row>
    <row r="563" spans="1:7" ht="31" x14ac:dyDescent="0.25">
      <c r="A563" s="2" t="s">
        <v>573</v>
      </c>
      <c r="B563" s="3" t="s">
        <v>544</v>
      </c>
      <c r="C563" s="3">
        <v>15711400</v>
      </c>
      <c r="D563" s="3">
        <v>15713519</v>
      </c>
      <c r="E563" s="3">
        <v>15705371</v>
      </c>
      <c r="F563" s="7" t="s">
        <v>802</v>
      </c>
      <c r="G563" s="7" t="s">
        <v>1643</v>
      </c>
    </row>
    <row r="564" spans="1:7" ht="62" x14ac:dyDescent="0.25">
      <c r="A564" s="2" t="s">
        <v>574</v>
      </c>
      <c r="B564" s="3" t="s">
        <v>544</v>
      </c>
      <c r="C564" s="3">
        <v>15714234</v>
      </c>
      <c r="D564" s="3">
        <v>15715156</v>
      </c>
      <c r="E564" s="3">
        <v>15705371</v>
      </c>
      <c r="F564" s="7" t="s">
        <v>1644</v>
      </c>
      <c r="G564" s="7" t="s">
        <v>1645</v>
      </c>
    </row>
    <row r="565" spans="1:7" ht="62" x14ac:dyDescent="0.25">
      <c r="A565" s="2" t="s">
        <v>575</v>
      </c>
      <c r="B565" s="3" t="s">
        <v>544</v>
      </c>
      <c r="C565" s="3">
        <v>15729809</v>
      </c>
      <c r="D565" s="3">
        <v>15731237</v>
      </c>
      <c r="E565" s="3">
        <v>15705371</v>
      </c>
      <c r="F565" s="7" t="s">
        <v>1646</v>
      </c>
      <c r="G565" s="7" t="s">
        <v>1647</v>
      </c>
    </row>
    <row r="566" spans="1:7" ht="31" x14ac:dyDescent="0.25">
      <c r="A566" s="2" t="s">
        <v>576</v>
      </c>
      <c r="B566" s="3" t="s">
        <v>544</v>
      </c>
      <c r="C566" s="3">
        <v>15752723</v>
      </c>
      <c r="D566" s="3">
        <v>15753554</v>
      </c>
      <c r="E566" s="3">
        <v>15705371</v>
      </c>
      <c r="F566" s="7" t="s">
        <v>802</v>
      </c>
      <c r="G566" s="7" t="s">
        <v>1648</v>
      </c>
    </row>
    <row r="567" spans="1:7" ht="31" x14ac:dyDescent="0.25">
      <c r="A567" s="2" t="s">
        <v>577</v>
      </c>
      <c r="B567" s="3" t="s">
        <v>544</v>
      </c>
      <c r="C567" s="3">
        <v>15753710</v>
      </c>
      <c r="D567" s="3">
        <v>15753967</v>
      </c>
      <c r="E567" s="3">
        <v>15705371</v>
      </c>
      <c r="F567" s="7" t="s">
        <v>802</v>
      </c>
      <c r="G567" s="7" t="s">
        <v>1648</v>
      </c>
    </row>
    <row r="568" spans="1:7" ht="46.5" x14ac:dyDescent="0.25">
      <c r="A568" s="2" t="s">
        <v>578</v>
      </c>
      <c r="B568" s="3" t="s">
        <v>544</v>
      </c>
      <c r="C568" s="3">
        <v>15754064</v>
      </c>
      <c r="D568" s="3">
        <v>15755248</v>
      </c>
      <c r="E568" s="3">
        <v>15705371</v>
      </c>
      <c r="F568" s="7" t="s">
        <v>1116</v>
      </c>
      <c r="G568" s="7" t="s">
        <v>1648</v>
      </c>
    </row>
    <row r="569" spans="1:7" ht="46.5" x14ac:dyDescent="0.25">
      <c r="A569" s="2" t="s">
        <v>579</v>
      </c>
      <c r="B569" s="3" t="s">
        <v>544</v>
      </c>
      <c r="C569" s="3">
        <v>15758776</v>
      </c>
      <c r="D569" s="3">
        <v>15765357</v>
      </c>
      <c r="E569" s="3">
        <v>15705371</v>
      </c>
      <c r="F569" s="7" t="s">
        <v>1649</v>
      </c>
      <c r="G569" s="7" t="s">
        <v>1650</v>
      </c>
    </row>
    <row r="570" spans="1:7" ht="31" x14ac:dyDescent="0.25">
      <c r="A570" s="2" t="s">
        <v>580</v>
      </c>
      <c r="B570" s="3" t="s">
        <v>544</v>
      </c>
      <c r="C570" s="3">
        <v>16855626</v>
      </c>
      <c r="D570" s="3">
        <v>16859767</v>
      </c>
      <c r="E570" s="3">
        <v>16911048</v>
      </c>
      <c r="F570" s="7" t="s">
        <v>802</v>
      </c>
      <c r="G570" s="7" t="s">
        <v>1651</v>
      </c>
    </row>
    <row r="571" spans="1:7" ht="46.5" x14ac:dyDescent="0.25">
      <c r="A571" s="2" t="s">
        <v>581</v>
      </c>
      <c r="B571" s="3" t="s">
        <v>544</v>
      </c>
      <c r="C571" s="3">
        <v>16880897</v>
      </c>
      <c r="D571" s="3">
        <v>16884152</v>
      </c>
      <c r="E571" s="3">
        <v>16911048</v>
      </c>
      <c r="F571" s="7" t="s">
        <v>1652</v>
      </c>
      <c r="G571" s="7" t="s">
        <v>1653</v>
      </c>
    </row>
    <row r="572" spans="1:7" ht="31" x14ac:dyDescent="0.25">
      <c r="A572" s="2" t="s">
        <v>582</v>
      </c>
      <c r="B572" s="3" t="s">
        <v>544</v>
      </c>
      <c r="C572" s="3">
        <v>16898517</v>
      </c>
      <c r="D572" s="3">
        <v>16903712</v>
      </c>
      <c r="E572" s="3">
        <v>16911048</v>
      </c>
      <c r="F572" s="7" t="s">
        <v>802</v>
      </c>
      <c r="G572" s="7" t="s">
        <v>1654</v>
      </c>
    </row>
    <row r="573" spans="1:7" ht="46.5" x14ac:dyDescent="0.25">
      <c r="A573" s="2" t="s">
        <v>583</v>
      </c>
      <c r="B573" s="3" t="s">
        <v>544</v>
      </c>
      <c r="C573" s="3">
        <v>16928116</v>
      </c>
      <c r="D573" s="3">
        <v>16933342</v>
      </c>
      <c r="E573" s="3">
        <v>16911048</v>
      </c>
      <c r="F573" s="7" t="s">
        <v>1655</v>
      </c>
      <c r="G573" s="7" t="s">
        <v>1656</v>
      </c>
    </row>
    <row r="574" spans="1:7" ht="46.5" x14ac:dyDescent="0.25">
      <c r="A574" s="2" t="s">
        <v>584</v>
      </c>
      <c r="B574" s="3" t="s">
        <v>544</v>
      </c>
      <c r="C574" s="3">
        <v>16936562</v>
      </c>
      <c r="D574" s="3">
        <v>16937709</v>
      </c>
      <c r="E574" s="3">
        <v>16911048</v>
      </c>
      <c r="F574" s="7" t="s">
        <v>1657</v>
      </c>
      <c r="G574" s="7" t="s">
        <v>1658</v>
      </c>
    </row>
    <row r="575" spans="1:7" ht="46.5" x14ac:dyDescent="0.25">
      <c r="A575" s="2" t="s">
        <v>585</v>
      </c>
      <c r="B575" s="3" t="s">
        <v>544</v>
      </c>
      <c r="C575" s="3">
        <v>18352055</v>
      </c>
      <c r="D575" s="3">
        <v>18355703</v>
      </c>
      <c r="E575" s="3">
        <v>18429273</v>
      </c>
      <c r="F575" s="7" t="s">
        <v>1659</v>
      </c>
      <c r="G575" s="7" t="s">
        <v>1660</v>
      </c>
    </row>
    <row r="576" spans="1:7" ht="46.5" x14ac:dyDescent="0.25">
      <c r="A576" s="2" t="s">
        <v>586</v>
      </c>
      <c r="B576" s="3" t="s">
        <v>544</v>
      </c>
      <c r="C576" s="3">
        <v>18356993</v>
      </c>
      <c r="D576" s="3">
        <v>18358947</v>
      </c>
      <c r="E576" s="3">
        <v>18429273</v>
      </c>
      <c r="F576" s="7" t="s">
        <v>1661</v>
      </c>
      <c r="G576" s="7" t="s">
        <v>1662</v>
      </c>
    </row>
    <row r="577" spans="1:7" ht="31" x14ac:dyDescent="0.25">
      <c r="A577" s="2" t="s">
        <v>587</v>
      </c>
      <c r="B577" s="3" t="s">
        <v>544</v>
      </c>
      <c r="C577" s="3">
        <v>18384959</v>
      </c>
      <c r="D577" s="3">
        <v>18387521</v>
      </c>
      <c r="E577" s="3">
        <v>18429273</v>
      </c>
      <c r="F577" s="7" t="s">
        <v>1663</v>
      </c>
      <c r="G577" s="7" t="s">
        <v>1432</v>
      </c>
    </row>
    <row r="578" spans="1:7" ht="46.5" x14ac:dyDescent="0.25">
      <c r="A578" s="2" t="s">
        <v>588</v>
      </c>
      <c r="B578" s="3" t="s">
        <v>544</v>
      </c>
      <c r="C578" s="3">
        <v>18399618</v>
      </c>
      <c r="D578" s="3">
        <v>18403258</v>
      </c>
      <c r="E578" s="3">
        <v>18429273</v>
      </c>
      <c r="F578" s="7" t="s">
        <v>1664</v>
      </c>
      <c r="G578" s="7" t="s">
        <v>1665</v>
      </c>
    </row>
    <row r="579" spans="1:7" ht="46.5" x14ac:dyDescent="0.25">
      <c r="A579" s="2" t="s">
        <v>589</v>
      </c>
      <c r="B579" s="3" t="s">
        <v>544</v>
      </c>
      <c r="C579" s="3">
        <v>18410374</v>
      </c>
      <c r="D579" s="3">
        <v>18413632</v>
      </c>
      <c r="E579" s="3">
        <v>18429273</v>
      </c>
      <c r="F579" s="7" t="s">
        <v>1666</v>
      </c>
      <c r="G579" s="7" t="s">
        <v>1667</v>
      </c>
    </row>
    <row r="580" spans="1:7" ht="46.5" x14ac:dyDescent="0.25">
      <c r="A580" s="2" t="s">
        <v>590</v>
      </c>
      <c r="B580" s="3" t="s">
        <v>544</v>
      </c>
      <c r="C580" s="3">
        <v>18425069</v>
      </c>
      <c r="D580" s="3">
        <v>18426951</v>
      </c>
      <c r="E580" s="3">
        <v>18429273</v>
      </c>
      <c r="F580" s="7" t="s">
        <v>1668</v>
      </c>
      <c r="G580" s="7" t="s">
        <v>1669</v>
      </c>
    </row>
    <row r="581" spans="1:7" ht="46.5" x14ac:dyDescent="0.25">
      <c r="A581" s="2" t="s">
        <v>591</v>
      </c>
      <c r="B581" s="3" t="s">
        <v>544</v>
      </c>
      <c r="C581" s="3">
        <v>18446954</v>
      </c>
      <c r="D581" s="3">
        <v>18454301</v>
      </c>
      <c r="E581" s="3">
        <v>18429273</v>
      </c>
      <c r="F581" s="7" t="s">
        <v>1670</v>
      </c>
      <c r="G581" s="7" t="s">
        <v>1671</v>
      </c>
    </row>
    <row r="582" spans="1:7" ht="46.5" x14ac:dyDescent="0.25">
      <c r="A582" s="2" t="s">
        <v>592</v>
      </c>
      <c r="B582" s="3" t="s">
        <v>544</v>
      </c>
      <c r="C582" s="3">
        <v>18455226</v>
      </c>
      <c r="D582" s="3">
        <v>18456519</v>
      </c>
      <c r="E582" s="3">
        <v>18429273</v>
      </c>
      <c r="F582" s="7" t="s">
        <v>802</v>
      </c>
      <c r="G582" s="7" t="s">
        <v>1672</v>
      </c>
    </row>
    <row r="583" spans="1:7" ht="46.5" x14ac:dyDescent="0.25">
      <c r="A583" s="2" t="s">
        <v>593</v>
      </c>
      <c r="B583" s="3" t="s">
        <v>544</v>
      </c>
      <c r="C583" s="3">
        <v>18523376</v>
      </c>
      <c r="D583" s="3">
        <v>18523606</v>
      </c>
      <c r="E583" s="3">
        <v>18429273</v>
      </c>
      <c r="F583" s="7" t="s">
        <v>802</v>
      </c>
      <c r="G583" s="7" t="s">
        <v>1673</v>
      </c>
    </row>
    <row r="584" spans="1:7" ht="46.5" x14ac:dyDescent="0.25">
      <c r="A584" s="2" t="s">
        <v>594</v>
      </c>
      <c r="B584" s="3" t="s">
        <v>544</v>
      </c>
      <c r="C584" s="3">
        <v>26026343</v>
      </c>
      <c r="D584" s="3">
        <v>26026772</v>
      </c>
      <c r="E584" s="3">
        <v>26059415</v>
      </c>
      <c r="F584" s="7" t="s">
        <v>1674</v>
      </c>
      <c r="G584" s="7" t="s">
        <v>1675</v>
      </c>
    </row>
    <row r="585" spans="1:7" ht="31" x14ac:dyDescent="0.25">
      <c r="A585" s="2" t="s">
        <v>595</v>
      </c>
      <c r="B585" s="3" t="s">
        <v>544</v>
      </c>
      <c r="C585" s="3">
        <v>26027095</v>
      </c>
      <c r="D585" s="3">
        <v>26028999</v>
      </c>
      <c r="E585" s="3">
        <v>26059415</v>
      </c>
      <c r="F585" s="7" t="s">
        <v>1676</v>
      </c>
      <c r="G585" s="7" t="s">
        <v>1677</v>
      </c>
    </row>
    <row r="586" spans="1:7" ht="31" x14ac:dyDescent="0.25">
      <c r="A586" s="2" t="s">
        <v>596</v>
      </c>
      <c r="B586" s="3" t="s">
        <v>544</v>
      </c>
      <c r="C586" s="3">
        <v>26042382</v>
      </c>
      <c r="D586" s="3">
        <v>26045980</v>
      </c>
      <c r="E586" s="3">
        <v>26059415</v>
      </c>
      <c r="F586" s="7" t="s">
        <v>802</v>
      </c>
      <c r="G586" s="7" t="s">
        <v>1678</v>
      </c>
    </row>
    <row r="587" spans="1:7" ht="31" x14ac:dyDescent="0.25">
      <c r="A587" s="2" t="s">
        <v>597</v>
      </c>
      <c r="B587" s="3" t="s">
        <v>544</v>
      </c>
      <c r="C587" s="3">
        <v>26130344</v>
      </c>
      <c r="D587" s="3">
        <v>26131162</v>
      </c>
      <c r="E587" s="3">
        <v>26059415</v>
      </c>
      <c r="F587" s="7" t="s">
        <v>802</v>
      </c>
      <c r="G587" s="7" t="s">
        <v>1679</v>
      </c>
    </row>
    <row r="588" spans="1:7" ht="31" x14ac:dyDescent="0.25">
      <c r="A588" s="2" t="s">
        <v>598</v>
      </c>
      <c r="B588" s="3" t="s">
        <v>544</v>
      </c>
      <c r="C588" s="3">
        <v>26131213</v>
      </c>
      <c r="D588" s="3">
        <v>26132899</v>
      </c>
      <c r="E588" s="3">
        <v>26059415</v>
      </c>
      <c r="F588" s="7" t="s">
        <v>802</v>
      </c>
      <c r="G588" s="7" t="s">
        <v>1679</v>
      </c>
    </row>
    <row r="589" spans="1:7" ht="31" x14ac:dyDescent="0.25">
      <c r="A589" s="2" t="s">
        <v>599</v>
      </c>
      <c r="B589" s="3" t="s">
        <v>600</v>
      </c>
      <c r="C589" s="3">
        <v>16572885</v>
      </c>
      <c r="D589" s="3">
        <v>16574897</v>
      </c>
      <c r="E589" s="3">
        <v>16673270</v>
      </c>
      <c r="F589" s="7" t="s">
        <v>1680</v>
      </c>
      <c r="G589" s="7" t="s">
        <v>1681</v>
      </c>
    </row>
    <row r="590" spans="1:7" ht="46.5" x14ac:dyDescent="0.25">
      <c r="A590" s="2" t="s">
        <v>601</v>
      </c>
      <c r="B590" s="3" t="s">
        <v>600</v>
      </c>
      <c r="C590" s="3">
        <v>16599023</v>
      </c>
      <c r="D590" s="3">
        <v>16603372</v>
      </c>
      <c r="E590" s="3">
        <v>16673270</v>
      </c>
      <c r="F590" s="7" t="s">
        <v>1682</v>
      </c>
      <c r="G590" s="7" t="s">
        <v>1683</v>
      </c>
    </row>
    <row r="591" spans="1:7" ht="31" x14ac:dyDescent="0.25">
      <c r="A591" s="2" t="s">
        <v>602</v>
      </c>
      <c r="B591" s="3" t="s">
        <v>600</v>
      </c>
      <c r="C591" s="3">
        <v>16633631</v>
      </c>
      <c r="D591" s="3">
        <v>16635631</v>
      </c>
      <c r="E591" s="3">
        <v>16673270</v>
      </c>
      <c r="F591" s="7" t="s">
        <v>802</v>
      </c>
      <c r="G591" s="7" t="s">
        <v>1684</v>
      </c>
    </row>
    <row r="592" spans="1:7" ht="15.5" x14ac:dyDescent="0.25">
      <c r="A592" s="2" t="s">
        <v>603</v>
      </c>
      <c r="B592" s="3" t="s">
        <v>600</v>
      </c>
      <c r="C592" s="3">
        <v>16637937</v>
      </c>
      <c r="D592" s="3">
        <v>16638251</v>
      </c>
      <c r="E592" s="3">
        <v>16673270</v>
      </c>
      <c r="F592" s="7" t="s">
        <v>802</v>
      </c>
      <c r="G592" s="7" t="s">
        <v>802</v>
      </c>
    </row>
    <row r="593" spans="1:7" ht="46.5" x14ac:dyDescent="0.25">
      <c r="A593" s="2" t="s">
        <v>604</v>
      </c>
      <c r="B593" s="3" t="s">
        <v>600</v>
      </c>
      <c r="C593" s="3">
        <v>16643792</v>
      </c>
      <c r="D593" s="3">
        <v>16645328</v>
      </c>
      <c r="E593" s="3">
        <v>16673270</v>
      </c>
      <c r="F593" s="7" t="s">
        <v>1685</v>
      </c>
      <c r="G593" s="7" t="s">
        <v>1686</v>
      </c>
    </row>
    <row r="594" spans="1:7" ht="62" x14ac:dyDescent="0.25">
      <c r="A594" s="2" t="s">
        <v>605</v>
      </c>
      <c r="B594" s="3" t="s">
        <v>600</v>
      </c>
      <c r="C594" s="3">
        <v>16646661</v>
      </c>
      <c r="D594" s="3">
        <v>16650331</v>
      </c>
      <c r="E594" s="3">
        <v>16673270</v>
      </c>
      <c r="F594" s="7" t="s">
        <v>1687</v>
      </c>
      <c r="G594" s="7" t="s">
        <v>1688</v>
      </c>
    </row>
    <row r="595" spans="1:7" ht="46.5" x14ac:dyDescent="0.25">
      <c r="A595" s="2" t="s">
        <v>606</v>
      </c>
      <c r="B595" s="3" t="s">
        <v>600</v>
      </c>
      <c r="C595" s="3">
        <v>16659685</v>
      </c>
      <c r="D595" s="3">
        <v>16660863</v>
      </c>
      <c r="E595" s="3">
        <v>16673270</v>
      </c>
      <c r="F595" s="7" t="s">
        <v>1689</v>
      </c>
      <c r="G595" s="7" t="s">
        <v>1690</v>
      </c>
    </row>
    <row r="596" spans="1:7" ht="46.5" x14ac:dyDescent="0.25">
      <c r="A596" s="2" t="s">
        <v>607</v>
      </c>
      <c r="B596" s="3" t="s">
        <v>600</v>
      </c>
      <c r="C596" s="3">
        <v>16663860</v>
      </c>
      <c r="D596" s="3">
        <v>16665297</v>
      </c>
      <c r="E596" s="3">
        <v>16673270</v>
      </c>
      <c r="F596" s="7" t="s">
        <v>1691</v>
      </c>
      <c r="G596" s="7" t="s">
        <v>1692</v>
      </c>
    </row>
    <row r="597" spans="1:7" ht="15.5" x14ac:dyDescent="0.25">
      <c r="A597" s="2" t="s">
        <v>608</v>
      </c>
      <c r="B597" s="3" t="s">
        <v>600</v>
      </c>
      <c r="C597" s="3">
        <v>16669904</v>
      </c>
      <c r="D597" s="3">
        <v>16670233</v>
      </c>
      <c r="E597" s="3">
        <v>16673270</v>
      </c>
      <c r="F597" s="7" t="s">
        <v>802</v>
      </c>
      <c r="G597" s="7" t="s">
        <v>802</v>
      </c>
    </row>
    <row r="598" spans="1:7" ht="46.5" x14ac:dyDescent="0.25">
      <c r="A598" s="2" t="s">
        <v>609</v>
      </c>
      <c r="B598" s="3" t="s">
        <v>600</v>
      </c>
      <c r="C598" s="3">
        <v>16673143</v>
      </c>
      <c r="D598" s="3">
        <v>16675259</v>
      </c>
      <c r="E598" s="3">
        <v>16673270</v>
      </c>
      <c r="F598" s="7" t="s">
        <v>1693</v>
      </c>
      <c r="G598" s="7" t="s">
        <v>1694</v>
      </c>
    </row>
    <row r="599" spans="1:7" ht="46.5" x14ac:dyDescent="0.25">
      <c r="A599" s="2" t="s">
        <v>610</v>
      </c>
      <c r="B599" s="3" t="s">
        <v>600</v>
      </c>
      <c r="C599" s="3">
        <v>16689318</v>
      </c>
      <c r="D599" s="3">
        <v>16690450</v>
      </c>
      <c r="E599" s="3">
        <v>16673270</v>
      </c>
      <c r="F599" s="7" t="s">
        <v>1695</v>
      </c>
      <c r="G599" s="7" t="s">
        <v>1696</v>
      </c>
    </row>
    <row r="600" spans="1:7" ht="46.5" x14ac:dyDescent="0.25">
      <c r="A600" s="2" t="s">
        <v>611</v>
      </c>
      <c r="B600" s="3" t="s">
        <v>600</v>
      </c>
      <c r="C600" s="3">
        <v>16703588</v>
      </c>
      <c r="D600" s="3">
        <v>16705481</v>
      </c>
      <c r="E600" s="3">
        <v>16673270</v>
      </c>
      <c r="F600" s="7" t="s">
        <v>802</v>
      </c>
      <c r="G600" s="7" t="s">
        <v>1697</v>
      </c>
    </row>
    <row r="601" spans="1:7" ht="46.5" x14ac:dyDescent="0.25">
      <c r="A601" s="2" t="s">
        <v>612</v>
      </c>
      <c r="B601" s="3" t="s">
        <v>600</v>
      </c>
      <c r="C601" s="3">
        <v>16710387</v>
      </c>
      <c r="D601" s="3">
        <v>16712261</v>
      </c>
      <c r="E601" s="3">
        <v>16673270</v>
      </c>
      <c r="F601" s="7" t="s">
        <v>1698</v>
      </c>
      <c r="G601" s="7" t="s">
        <v>1699</v>
      </c>
    </row>
    <row r="602" spans="1:7" ht="46.5" x14ac:dyDescent="0.25">
      <c r="A602" s="2" t="s">
        <v>613</v>
      </c>
      <c r="B602" s="3" t="s">
        <v>600</v>
      </c>
      <c r="C602" s="3">
        <v>16712911</v>
      </c>
      <c r="D602" s="3">
        <v>16715100</v>
      </c>
      <c r="E602" s="3">
        <v>16673270</v>
      </c>
      <c r="F602" s="7" t="s">
        <v>1700</v>
      </c>
      <c r="G602" s="7" t="s">
        <v>1701</v>
      </c>
    </row>
    <row r="603" spans="1:7" ht="46.5" x14ac:dyDescent="0.25">
      <c r="A603" s="2" t="s">
        <v>614</v>
      </c>
      <c r="B603" s="3" t="s">
        <v>600</v>
      </c>
      <c r="C603" s="3">
        <v>16719597</v>
      </c>
      <c r="D603" s="3">
        <v>16719815</v>
      </c>
      <c r="E603" s="3">
        <v>16673270</v>
      </c>
      <c r="F603" s="7" t="s">
        <v>1702</v>
      </c>
      <c r="G603" s="7" t="s">
        <v>1703</v>
      </c>
    </row>
    <row r="604" spans="1:7" ht="46.5" x14ac:dyDescent="0.25">
      <c r="A604" s="2" t="s">
        <v>615</v>
      </c>
      <c r="B604" s="3" t="s">
        <v>600</v>
      </c>
      <c r="C604" s="3">
        <v>16719961</v>
      </c>
      <c r="D604" s="3">
        <v>16720638</v>
      </c>
      <c r="E604" s="3">
        <v>16673270</v>
      </c>
      <c r="F604" s="7" t="s">
        <v>1702</v>
      </c>
      <c r="G604" s="7" t="s">
        <v>1704</v>
      </c>
    </row>
    <row r="605" spans="1:7" ht="46.5" x14ac:dyDescent="0.25">
      <c r="A605" s="2" t="s">
        <v>616</v>
      </c>
      <c r="B605" s="3" t="s">
        <v>600</v>
      </c>
      <c r="C605" s="3">
        <v>16722009</v>
      </c>
      <c r="D605" s="3">
        <v>16723289</v>
      </c>
      <c r="E605" s="3">
        <v>16673270</v>
      </c>
      <c r="F605" s="7" t="s">
        <v>1702</v>
      </c>
      <c r="G605" s="7" t="s">
        <v>1703</v>
      </c>
    </row>
    <row r="606" spans="1:7" ht="46.5" x14ac:dyDescent="0.25">
      <c r="A606" s="2" t="s">
        <v>617</v>
      </c>
      <c r="B606" s="3" t="s">
        <v>600</v>
      </c>
      <c r="C606" s="3">
        <v>16724614</v>
      </c>
      <c r="D606" s="3">
        <v>16726110</v>
      </c>
      <c r="E606" s="3">
        <v>16673270</v>
      </c>
      <c r="F606" s="7" t="s">
        <v>1702</v>
      </c>
      <c r="G606" s="7" t="s">
        <v>1705</v>
      </c>
    </row>
    <row r="607" spans="1:7" ht="31" x14ac:dyDescent="0.25">
      <c r="A607" s="2" t="s">
        <v>618</v>
      </c>
      <c r="B607" s="3" t="s">
        <v>600</v>
      </c>
      <c r="C607" s="3">
        <v>16727054</v>
      </c>
      <c r="D607" s="3">
        <v>16727842</v>
      </c>
      <c r="E607" s="3">
        <v>16673270</v>
      </c>
      <c r="F607" s="7" t="s">
        <v>802</v>
      </c>
      <c r="G607" s="7" t="s">
        <v>1706</v>
      </c>
    </row>
    <row r="608" spans="1:7" ht="46.5" x14ac:dyDescent="0.25">
      <c r="A608" s="2" t="s">
        <v>619</v>
      </c>
      <c r="B608" s="3" t="s">
        <v>600</v>
      </c>
      <c r="C608" s="3">
        <v>16744070</v>
      </c>
      <c r="D608" s="3">
        <v>16745730</v>
      </c>
      <c r="E608" s="3">
        <v>16673270</v>
      </c>
      <c r="F608" s="7" t="s">
        <v>1707</v>
      </c>
      <c r="G608" s="7" t="s">
        <v>1708</v>
      </c>
    </row>
    <row r="609" spans="1:7" ht="46.5" x14ac:dyDescent="0.25">
      <c r="A609" s="2" t="s">
        <v>620</v>
      </c>
      <c r="B609" s="3" t="s">
        <v>600</v>
      </c>
      <c r="C609" s="3">
        <v>16748028</v>
      </c>
      <c r="D609" s="3">
        <v>16749652</v>
      </c>
      <c r="E609" s="3">
        <v>16673270</v>
      </c>
      <c r="F609" s="7" t="s">
        <v>1702</v>
      </c>
      <c r="G609" s="7" t="s">
        <v>1703</v>
      </c>
    </row>
    <row r="610" spans="1:7" ht="46.5" x14ac:dyDescent="0.25">
      <c r="A610" s="2" t="s">
        <v>621</v>
      </c>
      <c r="B610" s="3" t="s">
        <v>600</v>
      </c>
      <c r="C610" s="3">
        <v>16751697</v>
      </c>
      <c r="D610" s="3">
        <v>16752800</v>
      </c>
      <c r="E610" s="3">
        <v>16673270</v>
      </c>
      <c r="F610" s="7" t="s">
        <v>1702</v>
      </c>
      <c r="G610" s="7" t="s">
        <v>1704</v>
      </c>
    </row>
    <row r="611" spans="1:7" ht="46.5" x14ac:dyDescent="0.25">
      <c r="A611" s="2" t="s">
        <v>622</v>
      </c>
      <c r="B611" s="3" t="s">
        <v>600</v>
      </c>
      <c r="C611" s="3">
        <v>16756737</v>
      </c>
      <c r="D611" s="3">
        <v>16757135</v>
      </c>
      <c r="E611" s="3">
        <v>16673270</v>
      </c>
      <c r="F611" s="7" t="s">
        <v>1702</v>
      </c>
      <c r="G611" s="7" t="s">
        <v>1704</v>
      </c>
    </row>
    <row r="612" spans="1:7" ht="31" x14ac:dyDescent="0.25">
      <c r="A612" s="2" t="s">
        <v>623</v>
      </c>
      <c r="B612" s="3" t="s">
        <v>600</v>
      </c>
      <c r="C612" s="3">
        <v>16761399</v>
      </c>
      <c r="D612" s="3">
        <v>16763524</v>
      </c>
      <c r="E612" s="3">
        <v>16673270</v>
      </c>
      <c r="F612" s="7" t="s">
        <v>802</v>
      </c>
      <c r="G612" s="7" t="s">
        <v>1709</v>
      </c>
    </row>
    <row r="613" spans="1:7" ht="31" x14ac:dyDescent="0.25">
      <c r="A613" s="2" t="s">
        <v>624</v>
      </c>
      <c r="B613" s="3" t="s">
        <v>600</v>
      </c>
      <c r="C613" s="3">
        <v>23295425</v>
      </c>
      <c r="D613" s="3">
        <v>23304438</v>
      </c>
      <c r="E613" s="3">
        <v>23403794</v>
      </c>
      <c r="F613" s="7" t="s">
        <v>802</v>
      </c>
      <c r="G613" s="7" t="s">
        <v>1710</v>
      </c>
    </row>
    <row r="614" spans="1:7" ht="31" x14ac:dyDescent="0.25">
      <c r="A614" s="2" t="s">
        <v>625</v>
      </c>
      <c r="B614" s="3" t="s">
        <v>600</v>
      </c>
      <c r="C614" s="3">
        <v>23323996</v>
      </c>
      <c r="D614" s="3">
        <v>23326131</v>
      </c>
      <c r="E614" s="3">
        <v>23403794</v>
      </c>
      <c r="F614" s="7" t="s">
        <v>802</v>
      </c>
      <c r="G614" s="7" t="s">
        <v>1711</v>
      </c>
    </row>
    <row r="615" spans="1:7" ht="46.5" x14ac:dyDescent="0.25">
      <c r="A615" s="2" t="s">
        <v>626</v>
      </c>
      <c r="B615" s="3" t="s">
        <v>600</v>
      </c>
      <c r="C615" s="3">
        <v>23327874</v>
      </c>
      <c r="D615" s="3">
        <v>23329653</v>
      </c>
      <c r="E615" s="3">
        <v>23403794</v>
      </c>
      <c r="F615" s="7" t="s">
        <v>1712</v>
      </c>
      <c r="G615" s="7" t="s">
        <v>1713</v>
      </c>
    </row>
    <row r="616" spans="1:7" ht="46.5" x14ac:dyDescent="0.25">
      <c r="A616" s="2" t="s">
        <v>627</v>
      </c>
      <c r="B616" s="3" t="s">
        <v>600</v>
      </c>
      <c r="C616" s="3">
        <v>23334694</v>
      </c>
      <c r="D616" s="3">
        <v>23336661</v>
      </c>
      <c r="E616" s="3">
        <v>23403794</v>
      </c>
      <c r="F616" s="7" t="s">
        <v>1714</v>
      </c>
      <c r="G616" s="7" t="s">
        <v>1715</v>
      </c>
    </row>
    <row r="617" spans="1:7" ht="46.5" x14ac:dyDescent="0.25">
      <c r="A617" s="2" t="s">
        <v>628</v>
      </c>
      <c r="B617" s="3" t="s">
        <v>600</v>
      </c>
      <c r="C617" s="3">
        <v>23337409</v>
      </c>
      <c r="D617" s="3">
        <v>23338755</v>
      </c>
      <c r="E617" s="3">
        <v>23403794</v>
      </c>
      <c r="F617" s="7" t="s">
        <v>1714</v>
      </c>
      <c r="G617" s="7" t="s">
        <v>1715</v>
      </c>
    </row>
    <row r="618" spans="1:7" ht="46.5" x14ac:dyDescent="0.25">
      <c r="A618" s="2" t="s">
        <v>629</v>
      </c>
      <c r="B618" s="3" t="s">
        <v>600</v>
      </c>
      <c r="C618" s="3">
        <v>23339712</v>
      </c>
      <c r="D618" s="3">
        <v>23342915</v>
      </c>
      <c r="E618" s="3">
        <v>23403794</v>
      </c>
      <c r="F618" s="7" t="s">
        <v>1716</v>
      </c>
      <c r="G618" s="7" t="s">
        <v>1717</v>
      </c>
    </row>
    <row r="619" spans="1:7" ht="46.5" x14ac:dyDescent="0.25">
      <c r="A619" s="2" t="s">
        <v>630</v>
      </c>
      <c r="B619" s="3" t="s">
        <v>600</v>
      </c>
      <c r="C619" s="3">
        <v>23344182</v>
      </c>
      <c r="D619" s="3">
        <v>23344896</v>
      </c>
      <c r="E619" s="3">
        <v>23403794</v>
      </c>
      <c r="F619" s="7" t="s">
        <v>1718</v>
      </c>
      <c r="G619" s="7" t="s">
        <v>1719</v>
      </c>
    </row>
    <row r="620" spans="1:7" ht="31" x14ac:dyDescent="0.25">
      <c r="A620" s="2" t="s">
        <v>631</v>
      </c>
      <c r="B620" s="3" t="s">
        <v>600</v>
      </c>
      <c r="C620" s="3">
        <v>23349800</v>
      </c>
      <c r="D620" s="3">
        <v>23352054</v>
      </c>
      <c r="E620" s="3">
        <v>23403794</v>
      </c>
      <c r="F620" s="7" t="s">
        <v>802</v>
      </c>
      <c r="G620" s="7" t="s">
        <v>1720</v>
      </c>
    </row>
    <row r="621" spans="1:7" ht="46.5" x14ac:dyDescent="0.25">
      <c r="A621" s="2" t="s">
        <v>632</v>
      </c>
      <c r="B621" s="3" t="s">
        <v>600</v>
      </c>
      <c r="C621" s="3">
        <v>23354234</v>
      </c>
      <c r="D621" s="3">
        <v>23357932</v>
      </c>
      <c r="E621" s="3">
        <v>23403794</v>
      </c>
      <c r="F621" s="7" t="s">
        <v>1721</v>
      </c>
      <c r="G621" s="7" t="s">
        <v>1722</v>
      </c>
    </row>
    <row r="622" spans="1:7" ht="46.5" x14ac:dyDescent="0.25">
      <c r="A622" s="2" t="s">
        <v>633</v>
      </c>
      <c r="B622" s="3" t="s">
        <v>600</v>
      </c>
      <c r="C622" s="3">
        <v>23358080</v>
      </c>
      <c r="D622" s="3">
        <v>23359007</v>
      </c>
      <c r="E622" s="3">
        <v>23403794</v>
      </c>
      <c r="F622" s="7" t="s">
        <v>1723</v>
      </c>
      <c r="G622" s="7" t="s">
        <v>1724</v>
      </c>
    </row>
    <row r="623" spans="1:7" ht="46.5" x14ac:dyDescent="0.25">
      <c r="A623" s="2" t="s">
        <v>634</v>
      </c>
      <c r="B623" s="3" t="s">
        <v>600</v>
      </c>
      <c r="C623" s="3">
        <v>23367824</v>
      </c>
      <c r="D623" s="3">
        <v>23371110</v>
      </c>
      <c r="E623" s="3">
        <v>23403794</v>
      </c>
      <c r="F623" s="7" t="s">
        <v>1429</v>
      </c>
      <c r="G623" s="7" t="s">
        <v>1725</v>
      </c>
    </row>
    <row r="624" spans="1:7" ht="31" x14ac:dyDescent="0.25">
      <c r="A624" s="2" t="s">
        <v>635</v>
      </c>
      <c r="B624" s="3" t="s">
        <v>600</v>
      </c>
      <c r="C624" s="3">
        <v>23376078</v>
      </c>
      <c r="D624" s="3">
        <v>23377881</v>
      </c>
      <c r="E624" s="3">
        <v>23403794</v>
      </c>
      <c r="F624" s="7" t="s">
        <v>802</v>
      </c>
      <c r="G624" s="7" t="s">
        <v>1726</v>
      </c>
    </row>
    <row r="625" spans="1:7" ht="46.5" x14ac:dyDescent="0.25">
      <c r="A625" s="2" t="s">
        <v>636</v>
      </c>
      <c r="B625" s="3" t="s">
        <v>600</v>
      </c>
      <c r="C625" s="3">
        <v>23389509</v>
      </c>
      <c r="D625" s="3">
        <v>23392257</v>
      </c>
      <c r="E625" s="3">
        <v>23403794</v>
      </c>
      <c r="F625" s="7" t="s">
        <v>1727</v>
      </c>
      <c r="G625" s="7" t="s">
        <v>1728</v>
      </c>
    </row>
    <row r="626" spans="1:7" ht="31" x14ac:dyDescent="0.25">
      <c r="A626" s="2" t="s">
        <v>637</v>
      </c>
      <c r="B626" s="3" t="s">
        <v>600</v>
      </c>
      <c r="C626" s="3">
        <v>23395036</v>
      </c>
      <c r="D626" s="3">
        <v>23397633</v>
      </c>
      <c r="E626" s="3">
        <v>23403794</v>
      </c>
      <c r="F626" s="7" t="s">
        <v>802</v>
      </c>
      <c r="G626" s="7" t="s">
        <v>1729</v>
      </c>
    </row>
    <row r="627" spans="1:7" ht="62" x14ac:dyDescent="0.25">
      <c r="A627" s="2" t="s">
        <v>638</v>
      </c>
      <c r="B627" s="3" t="s">
        <v>600</v>
      </c>
      <c r="C627" s="3">
        <v>23408280</v>
      </c>
      <c r="D627" s="3">
        <v>23411639</v>
      </c>
      <c r="E627" s="3">
        <v>23403794</v>
      </c>
      <c r="F627" s="7" t="s">
        <v>1730</v>
      </c>
      <c r="G627" s="7" t="s">
        <v>1731</v>
      </c>
    </row>
    <row r="628" spans="1:7" ht="46.5" x14ac:dyDescent="0.25">
      <c r="A628" s="2" t="s">
        <v>639</v>
      </c>
      <c r="B628" s="3" t="s">
        <v>600</v>
      </c>
      <c r="C628" s="3">
        <v>23419066</v>
      </c>
      <c r="D628" s="3">
        <v>23422556</v>
      </c>
      <c r="E628" s="3">
        <v>23403794</v>
      </c>
      <c r="F628" s="7" t="s">
        <v>1732</v>
      </c>
      <c r="G628" s="7" t="s">
        <v>1733</v>
      </c>
    </row>
    <row r="629" spans="1:7" ht="31" x14ac:dyDescent="0.25">
      <c r="A629" s="2" t="s">
        <v>640</v>
      </c>
      <c r="B629" s="3" t="s">
        <v>600</v>
      </c>
      <c r="C629" s="3">
        <v>23422617</v>
      </c>
      <c r="D629" s="3">
        <v>23424768</v>
      </c>
      <c r="E629" s="3">
        <v>23403794</v>
      </c>
      <c r="F629" s="7" t="s">
        <v>802</v>
      </c>
      <c r="G629" s="7" t="s">
        <v>1734</v>
      </c>
    </row>
    <row r="630" spans="1:7" ht="62" x14ac:dyDescent="0.25">
      <c r="A630" s="2" t="s">
        <v>641</v>
      </c>
      <c r="B630" s="3" t="s">
        <v>600</v>
      </c>
      <c r="C630" s="3">
        <v>23424985</v>
      </c>
      <c r="D630" s="3">
        <v>23430451</v>
      </c>
      <c r="E630" s="3">
        <v>23403794</v>
      </c>
      <c r="F630" s="7" t="s">
        <v>1735</v>
      </c>
      <c r="G630" s="7" t="s">
        <v>1736</v>
      </c>
    </row>
    <row r="631" spans="1:7" ht="31" x14ac:dyDescent="0.25">
      <c r="A631" s="2" t="s">
        <v>642</v>
      </c>
      <c r="B631" s="3" t="s">
        <v>600</v>
      </c>
      <c r="C631" s="3">
        <v>23432146</v>
      </c>
      <c r="D631" s="3">
        <v>23433646</v>
      </c>
      <c r="E631" s="3">
        <v>23403794</v>
      </c>
      <c r="F631" s="7" t="s">
        <v>802</v>
      </c>
      <c r="G631" s="7" t="s">
        <v>1737</v>
      </c>
    </row>
    <row r="632" spans="1:7" ht="46.5" x14ac:dyDescent="0.25">
      <c r="A632" s="2" t="s">
        <v>643</v>
      </c>
      <c r="B632" s="3" t="s">
        <v>600</v>
      </c>
      <c r="C632" s="3">
        <v>23434365</v>
      </c>
      <c r="D632" s="3">
        <v>23435018</v>
      </c>
      <c r="E632" s="3">
        <v>23403794</v>
      </c>
      <c r="F632" s="7" t="s">
        <v>1738</v>
      </c>
      <c r="G632" s="7" t="s">
        <v>1739</v>
      </c>
    </row>
    <row r="633" spans="1:7" ht="31" x14ac:dyDescent="0.25">
      <c r="A633" s="2" t="s">
        <v>644</v>
      </c>
      <c r="B633" s="3" t="s">
        <v>600</v>
      </c>
      <c r="C633" s="3">
        <v>23435670</v>
      </c>
      <c r="D633" s="3">
        <v>23436160</v>
      </c>
      <c r="E633" s="3">
        <v>23403794</v>
      </c>
      <c r="F633" s="7" t="s">
        <v>802</v>
      </c>
      <c r="G633" s="7" t="s">
        <v>1740</v>
      </c>
    </row>
    <row r="634" spans="1:7" ht="46.5" x14ac:dyDescent="0.25">
      <c r="A634" s="2" t="s">
        <v>645</v>
      </c>
      <c r="B634" s="3" t="s">
        <v>600</v>
      </c>
      <c r="C634" s="3">
        <v>23436216</v>
      </c>
      <c r="D634" s="3">
        <v>23440349</v>
      </c>
      <c r="E634" s="3">
        <v>23403794</v>
      </c>
      <c r="F634" s="7" t="s">
        <v>1741</v>
      </c>
      <c r="G634" s="7" t="s">
        <v>1742</v>
      </c>
    </row>
    <row r="635" spans="1:7" ht="77.5" x14ac:dyDescent="0.25">
      <c r="A635" s="2" t="s">
        <v>646</v>
      </c>
      <c r="B635" s="3" t="s">
        <v>600</v>
      </c>
      <c r="C635" s="3">
        <v>23440779</v>
      </c>
      <c r="D635" s="3">
        <v>23444999</v>
      </c>
      <c r="E635" s="3">
        <v>23403794</v>
      </c>
      <c r="F635" s="7" t="s">
        <v>1743</v>
      </c>
      <c r="G635" s="7" t="s">
        <v>1744</v>
      </c>
    </row>
    <row r="636" spans="1:7" ht="31" x14ac:dyDescent="0.25">
      <c r="A636" s="2" t="s">
        <v>647</v>
      </c>
      <c r="B636" s="3" t="s">
        <v>600</v>
      </c>
      <c r="C636" s="3">
        <v>23445720</v>
      </c>
      <c r="D636" s="3">
        <v>23446012</v>
      </c>
      <c r="E636" s="3">
        <v>23403794</v>
      </c>
      <c r="F636" s="7" t="s">
        <v>802</v>
      </c>
      <c r="G636" s="7" t="s">
        <v>1745</v>
      </c>
    </row>
    <row r="637" spans="1:7" ht="46.5" x14ac:dyDescent="0.25">
      <c r="A637" s="2" t="s">
        <v>648</v>
      </c>
      <c r="B637" s="3" t="s">
        <v>600</v>
      </c>
      <c r="C637" s="3">
        <v>23455605</v>
      </c>
      <c r="D637" s="3">
        <v>23458284</v>
      </c>
      <c r="E637" s="3">
        <v>23403794</v>
      </c>
      <c r="F637" s="7" t="s">
        <v>1746</v>
      </c>
      <c r="G637" s="7" t="s">
        <v>1747</v>
      </c>
    </row>
    <row r="638" spans="1:7" ht="46.5" x14ac:dyDescent="0.25">
      <c r="A638" s="2" t="s">
        <v>649</v>
      </c>
      <c r="B638" s="3" t="s">
        <v>600</v>
      </c>
      <c r="C638" s="3">
        <v>23460197</v>
      </c>
      <c r="D638" s="3">
        <v>23462253</v>
      </c>
      <c r="E638" s="3">
        <v>23403794</v>
      </c>
      <c r="F638" s="7" t="s">
        <v>1483</v>
      </c>
      <c r="G638" s="7" t="s">
        <v>1748</v>
      </c>
    </row>
    <row r="639" spans="1:7" ht="46.5" x14ac:dyDescent="0.25">
      <c r="A639" s="2" t="s">
        <v>650</v>
      </c>
      <c r="B639" s="3" t="s">
        <v>600</v>
      </c>
      <c r="C639" s="3">
        <v>23462440</v>
      </c>
      <c r="D639" s="3">
        <v>23470680</v>
      </c>
      <c r="E639" s="3">
        <v>23403794</v>
      </c>
      <c r="F639" s="7" t="s">
        <v>845</v>
      </c>
      <c r="G639" s="7" t="s">
        <v>1749</v>
      </c>
    </row>
    <row r="640" spans="1:7" ht="46.5" x14ac:dyDescent="0.25">
      <c r="A640" s="2" t="s">
        <v>651</v>
      </c>
      <c r="B640" s="3" t="s">
        <v>600</v>
      </c>
      <c r="C640" s="3">
        <v>23471691</v>
      </c>
      <c r="D640" s="3">
        <v>23473307</v>
      </c>
      <c r="E640" s="3">
        <v>23403794</v>
      </c>
      <c r="F640" s="7" t="s">
        <v>1750</v>
      </c>
      <c r="G640" s="7" t="s">
        <v>1751</v>
      </c>
    </row>
    <row r="641" spans="1:7" ht="62" x14ac:dyDescent="0.25">
      <c r="A641" s="2" t="s">
        <v>652</v>
      </c>
      <c r="B641" s="3" t="s">
        <v>600</v>
      </c>
      <c r="C641" s="3">
        <v>23473773</v>
      </c>
      <c r="D641" s="3">
        <v>23475358</v>
      </c>
      <c r="E641" s="3">
        <v>23403794</v>
      </c>
      <c r="F641" s="7" t="s">
        <v>1752</v>
      </c>
      <c r="G641" s="7" t="s">
        <v>1753</v>
      </c>
    </row>
    <row r="642" spans="1:7" ht="46.5" x14ac:dyDescent="0.25">
      <c r="A642" s="2" t="s">
        <v>653</v>
      </c>
      <c r="B642" s="3" t="s">
        <v>600</v>
      </c>
      <c r="C642" s="3">
        <v>23475949</v>
      </c>
      <c r="D642" s="3">
        <v>23478426</v>
      </c>
      <c r="E642" s="3">
        <v>23403794</v>
      </c>
      <c r="F642" s="7" t="s">
        <v>1754</v>
      </c>
      <c r="G642" s="7" t="s">
        <v>1755</v>
      </c>
    </row>
    <row r="643" spans="1:7" ht="46.5" x14ac:dyDescent="0.25">
      <c r="A643" s="2" t="s">
        <v>654</v>
      </c>
      <c r="B643" s="3" t="s">
        <v>600</v>
      </c>
      <c r="C643" s="3">
        <v>23478860</v>
      </c>
      <c r="D643" s="3">
        <v>23479306</v>
      </c>
      <c r="E643" s="3">
        <v>23403794</v>
      </c>
      <c r="F643" s="7" t="s">
        <v>1756</v>
      </c>
      <c r="G643" s="7" t="s">
        <v>1757</v>
      </c>
    </row>
    <row r="644" spans="1:7" ht="31" x14ac:dyDescent="0.25">
      <c r="A644" s="2" t="s">
        <v>655</v>
      </c>
      <c r="B644" s="3" t="s">
        <v>600</v>
      </c>
      <c r="C644" s="3">
        <v>23479434</v>
      </c>
      <c r="D644" s="3">
        <v>23486899</v>
      </c>
      <c r="E644" s="3">
        <v>23403794</v>
      </c>
      <c r="F644" s="7" t="s">
        <v>802</v>
      </c>
      <c r="G644" s="7" t="s">
        <v>1758</v>
      </c>
    </row>
    <row r="645" spans="1:7" ht="31" x14ac:dyDescent="0.25">
      <c r="A645" s="2" t="s">
        <v>656</v>
      </c>
      <c r="B645" s="3" t="s">
        <v>600</v>
      </c>
      <c r="C645" s="3">
        <v>23488797</v>
      </c>
      <c r="D645" s="3">
        <v>23488874</v>
      </c>
      <c r="E645" s="3">
        <v>23403794</v>
      </c>
      <c r="F645" s="7" t="s">
        <v>802</v>
      </c>
      <c r="G645" s="7" t="s">
        <v>1142</v>
      </c>
    </row>
    <row r="646" spans="1:7" ht="46.5" x14ac:dyDescent="0.25">
      <c r="A646" s="2" t="s">
        <v>657</v>
      </c>
      <c r="B646" s="3" t="s">
        <v>600</v>
      </c>
      <c r="C646" s="3">
        <v>23488997</v>
      </c>
      <c r="D646" s="3">
        <v>23490390</v>
      </c>
      <c r="E646" s="3">
        <v>23403794</v>
      </c>
      <c r="F646" s="7" t="s">
        <v>1759</v>
      </c>
      <c r="G646" s="7" t="s">
        <v>1760</v>
      </c>
    </row>
    <row r="647" spans="1:7" ht="31" x14ac:dyDescent="0.25">
      <c r="A647" s="2" t="s">
        <v>658</v>
      </c>
      <c r="B647" s="3" t="s">
        <v>600</v>
      </c>
      <c r="C647" s="3">
        <v>23490444</v>
      </c>
      <c r="D647" s="3">
        <v>23492051</v>
      </c>
      <c r="E647" s="3">
        <v>23403794</v>
      </c>
      <c r="F647" s="7" t="s">
        <v>802</v>
      </c>
      <c r="G647" s="7" t="s">
        <v>1761</v>
      </c>
    </row>
    <row r="648" spans="1:7" ht="46.5" x14ac:dyDescent="0.25">
      <c r="A648" s="2" t="s">
        <v>659</v>
      </c>
      <c r="B648" s="3" t="s">
        <v>600</v>
      </c>
      <c r="C648" s="3">
        <v>23492624</v>
      </c>
      <c r="D648" s="3">
        <v>23494634</v>
      </c>
      <c r="E648" s="3">
        <v>23403794</v>
      </c>
      <c r="F648" s="7" t="s">
        <v>1657</v>
      </c>
      <c r="G648" s="7" t="s">
        <v>1762</v>
      </c>
    </row>
    <row r="649" spans="1:7" ht="46.5" x14ac:dyDescent="0.25">
      <c r="A649" s="2" t="s">
        <v>660</v>
      </c>
      <c r="B649" s="3" t="s">
        <v>600</v>
      </c>
      <c r="C649" s="3">
        <v>56684954</v>
      </c>
      <c r="D649" s="3">
        <v>56693160</v>
      </c>
      <c r="E649" s="3">
        <v>56785277</v>
      </c>
      <c r="F649" s="7" t="s">
        <v>1763</v>
      </c>
      <c r="G649" s="7" t="s">
        <v>1764</v>
      </c>
    </row>
    <row r="650" spans="1:7" ht="46.5" x14ac:dyDescent="0.25">
      <c r="A650" s="2" t="s">
        <v>661</v>
      </c>
      <c r="B650" s="3" t="s">
        <v>600</v>
      </c>
      <c r="C650" s="3">
        <v>56693256</v>
      </c>
      <c r="D650" s="3">
        <v>56697360</v>
      </c>
      <c r="E650" s="3">
        <v>56785277</v>
      </c>
      <c r="F650" s="7" t="s">
        <v>1763</v>
      </c>
      <c r="G650" s="7" t="s">
        <v>1764</v>
      </c>
    </row>
    <row r="651" spans="1:7" ht="62" x14ac:dyDescent="0.25">
      <c r="A651" s="2" t="s">
        <v>662</v>
      </c>
      <c r="B651" s="3" t="s">
        <v>600</v>
      </c>
      <c r="C651" s="3">
        <v>56699101</v>
      </c>
      <c r="D651" s="3">
        <v>56699505</v>
      </c>
      <c r="E651" s="3">
        <v>56785277</v>
      </c>
      <c r="F651" s="7" t="s">
        <v>1765</v>
      </c>
      <c r="G651" s="7" t="s">
        <v>1766</v>
      </c>
    </row>
    <row r="652" spans="1:7" ht="62" x14ac:dyDescent="0.25">
      <c r="A652" s="2" t="s">
        <v>663</v>
      </c>
      <c r="B652" s="3" t="s">
        <v>600</v>
      </c>
      <c r="C652" s="3">
        <v>56699690</v>
      </c>
      <c r="D652" s="3">
        <v>56699948</v>
      </c>
      <c r="E652" s="3">
        <v>56785277</v>
      </c>
      <c r="F652" s="7" t="s">
        <v>1765</v>
      </c>
      <c r="G652" s="7" t="s">
        <v>1766</v>
      </c>
    </row>
    <row r="653" spans="1:7" ht="62" x14ac:dyDescent="0.25">
      <c r="A653" s="2" t="s">
        <v>664</v>
      </c>
      <c r="B653" s="3" t="s">
        <v>600</v>
      </c>
      <c r="C653" s="3">
        <v>56700044</v>
      </c>
      <c r="D653" s="3">
        <v>56702414</v>
      </c>
      <c r="E653" s="3">
        <v>56785277</v>
      </c>
      <c r="F653" s="7" t="s">
        <v>1765</v>
      </c>
      <c r="G653" s="7" t="s">
        <v>1766</v>
      </c>
    </row>
    <row r="654" spans="1:7" ht="31" x14ac:dyDescent="0.25">
      <c r="A654" s="2" t="s">
        <v>665</v>
      </c>
      <c r="B654" s="3" t="s">
        <v>600</v>
      </c>
      <c r="C654" s="3">
        <v>56705712</v>
      </c>
      <c r="D654" s="3">
        <v>56706978</v>
      </c>
      <c r="E654" s="3">
        <v>56785277</v>
      </c>
      <c r="F654" s="7" t="s">
        <v>802</v>
      </c>
      <c r="G654" s="7" t="s">
        <v>1767</v>
      </c>
    </row>
    <row r="655" spans="1:7" ht="15.5" x14ac:dyDescent="0.25">
      <c r="A655" s="2" t="s">
        <v>666</v>
      </c>
      <c r="B655" s="3" t="s">
        <v>600</v>
      </c>
      <c r="C655" s="3">
        <v>56710231</v>
      </c>
      <c r="D655" s="3">
        <v>56710523</v>
      </c>
      <c r="E655" s="3">
        <v>56785277</v>
      </c>
      <c r="F655" s="7" t="s">
        <v>802</v>
      </c>
      <c r="G655" s="7" t="s">
        <v>802</v>
      </c>
    </row>
    <row r="656" spans="1:7" ht="15.5" x14ac:dyDescent="0.25">
      <c r="A656" s="2" t="s">
        <v>667</v>
      </c>
      <c r="B656" s="3" t="s">
        <v>600</v>
      </c>
      <c r="C656" s="3">
        <v>56724723</v>
      </c>
      <c r="D656" s="3">
        <v>56725801</v>
      </c>
      <c r="E656" s="3">
        <v>56785277</v>
      </c>
      <c r="F656" s="7" t="s">
        <v>802</v>
      </c>
      <c r="G656" s="7" t="s">
        <v>802</v>
      </c>
    </row>
    <row r="657" spans="1:7" ht="31" x14ac:dyDescent="0.25">
      <c r="A657" s="2" t="s">
        <v>668</v>
      </c>
      <c r="B657" s="3" t="s">
        <v>600</v>
      </c>
      <c r="C657" s="3">
        <v>56725968</v>
      </c>
      <c r="D657" s="3">
        <v>56727443</v>
      </c>
      <c r="E657" s="3">
        <v>56785277</v>
      </c>
      <c r="F657" s="7" t="s">
        <v>802</v>
      </c>
      <c r="G657" s="7" t="s">
        <v>1432</v>
      </c>
    </row>
    <row r="658" spans="1:7" ht="46.5" x14ac:dyDescent="0.25">
      <c r="A658" s="2" t="s">
        <v>669</v>
      </c>
      <c r="B658" s="3" t="s">
        <v>600</v>
      </c>
      <c r="C658" s="3">
        <v>56729086</v>
      </c>
      <c r="D658" s="3">
        <v>56730655</v>
      </c>
      <c r="E658" s="3">
        <v>56785277</v>
      </c>
      <c r="F658" s="7" t="s">
        <v>1768</v>
      </c>
      <c r="G658" s="7" t="s">
        <v>1769</v>
      </c>
    </row>
    <row r="659" spans="1:7" ht="62" x14ac:dyDescent="0.25">
      <c r="A659" s="2" t="s">
        <v>670</v>
      </c>
      <c r="B659" s="3" t="s">
        <v>600</v>
      </c>
      <c r="C659" s="3">
        <v>56730721</v>
      </c>
      <c r="D659" s="3">
        <v>56731683</v>
      </c>
      <c r="E659" s="3">
        <v>56785277</v>
      </c>
      <c r="F659" s="7" t="s">
        <v>1770</v>
      </c>
      <c r="G659" s="7" t="s">
        <v>1771</v>
      </c>
    </row>
    <row r="660" spans="1:7" ht="46.5" x14ac:dyDescent="0.25">
      <c r="A660" s="2" t="s">
        <v>671</v>
      </c>
      <c r="B660" s="3" t="s">
        <v>600</v>
      </c>
      <c r="C660" s="3">
        <v>56731866</v>
      </c>
      <c r="D660" s="3">
        <v>56734042</v>
      </c>
      <c r="E660" s="3">
        <v>56785277</v>
      </c>
      <c r="F660" s="7" t="s">
        <v>1772</v>
      </c>
      <c r="G660" s="7" t="s">
        <v>1773</v>
      </c>
    </row>
    <row r="661" spans="1:7" ht="31" x14ac:dyDescent="0.25">
      <c r="A661" s="2" t="s">
        <v>672</v>
      </c>
      <c r="B661" s="3" t="s">
        <v>600</v>
      </c>
      <c r="C661" s="3">
        <v>56739885</v>
      </c>
      <c r="D661" s="3">
        <v>56742305</v>
      </c>
      <c r="E661" s="3">
        <v>56785277</v>
      </c>
      <c r="F661" s="7" t="s">
        <v>1774</v>
      </c>
      <c r="G661" s="7" t="s">
        <v>1775</v>
      </c>
    </row>
    <row r="662" spans="1:7" ht="46.5" x14ac:dyDescent="0.25">
      <c r="A662" s="2" t="s">
        <v>673</v>
      </c>
      <c r="B662" s="3" t="s">
        <v>600</v>
      </c>
      <c r="C662" s="3">
        <v>56742713</v>
      </c>
      <c r="D662" s="3">
        <v>56747911</v>
      </c>
      <c r="E662" s="3">
        <v>56785277</v>
      </c>
      <c r="F662" s="7" t="s">
        <v>1776</v>
      </c>
      <c r="G662" s="7" t="s">
        <v>1777</v>
      </c>
    </row>
    <row r="663" spans="1:7" ht="62" x14ac:dyDescent="0.25">
      <c r="A663" s="2" t="s">
        <v>674</v>
      </c>
      <c r="B663" s="3" t="s">
        <v>600</v>
      </c>
      <c r="C663" s="3">
        <v>56755659</v>
      </c>
      <c r="D663" s="3">
        <v>56757716</v>
      </c>
      <c r="E663" s="3">
        <v>56785277</v>
      </c>
      <c r="F663" s="7" t="s">
        <v>1778</v>
      </c>
      <c r="G663" s="7" t="s">
        <v>1779</v>
      </c>
    </row>
    <row r="664" spans="1:7" ht="46.5" x14ac:dyDescent="0.25">
      <c r="A664" s="2" t="s">
        <v>675</v>
      </c>
      <c r="B664" s="3" t="s">
        <v>600</v>
      </c>
      <c r="C664" s="3">
        <v>56758285</v>
      </c>
      <c r="D664" s="3">
        <v>56761557</v>
      </c>
      <c r="E664" s="3">
        <v>56785277</v>
      </c>
      <c r="F664" s="7" t="s">
        <v>1780</v>
      </c>
      <c r="G664" s="7" t="s">
        <v>1781</v>
      </c>
    </row>
    <row r="665" spans="1:7" ht="46.5" x14ac:dyDescent="0.25">
      <c r="A665" s="2" t="s">
        <v>676</v>
      </c>
      <c r="B665" s="3" t="s">
        <v>600</v>
      </c>
      <c r="C665" s="3">
        <v>56761718</v>
      </c>
      <c r="D665" s="3">
        <v>56763262</v>
      </c>
      <c r="E665" s="3">
        <v>56785277</v>
      </c>
      <c r="F665" s="7" t="s">
        <v>1782</v>
      </c>
      <c r="G665" s="7" t="s">
        <v>1783</v>
      </c>
    </row>
    <row r="666" spans="1:7" ht="46.5" x14ac:dyDescent="0.25">
      <c r="A666" s="2" t="s">
        <v>677</v>
      </c>
      <c r="B666" s="3" t="s">
        <v>600</v>
      </c>
      <c r="C666" s="3">
        <v>56766723</v>
      </c>
      <c r="D666" s="3">
        <v>56769415</v>
      </c>
      <c r="E666" s="3">
        <v>56785277</v>
      </c>
      <c r="F666" s="7" t="s">
        <v>1784</v>
      </c>
      <c r="G666" s="7" t="s">
        <v>1785</v>
      </c>
    </row>
    <row r="667" spans="1:7" ht="31" x14ac:dyDescent="0.25">
      <c r="A667" s="2" t="s">
        <v>678</v>
      </c>
      <c r="B667" s="3" t="s">
        <v>600</v>
      </c>
      <c r="C667" s="3">
        <v>56770702</v>
      </c>
      <c r="D667" s="3">
        <v>56770767</v>
      </c>
      <c r="E667" s="3">
        <v>56785277</v>
      </c>
      <c r="F667" s="7" t="s">
        <v>802</v>
      </c>
      <c r="G667" s="7" t="s">
        <v>1786</v>
      </c>
    </row>
    <row r="668" spans="1:7" ht="46.5" x14ac:dyDescent="0.25">
      <c r="A668" s="2" t="s">
        <v>679</v>
      </c>
      <c r="B668" s="3" t="s">
        <v>600</v>
      </c>
      <c r="C668" s="3">
        <v>56771034</v>
      </c>
      <c r="D668" s="3">
        <v>56773149</v>
      </c>
      <c r="E668" s="3">
        <v>56785277</v>
      </c>
      <c r="F668" s="7" t="s">
        <v>1784</v>
      </c>
      <c r="G668" s="7" t="s">
        <v>1786</v>
      </c>
    </row>
    <row r="669" spans="1:7" ht="62" x14ac:dyDescent="0.25">
      <c r="A669" s="2" t="s">
        <v>680</v>
      </c>
      <c r="B669" s="3" t="s">
        <v>600</v>
      </c>
      <c r="C669" s="3">
        <v>56773938</v>
      </c>
      <c r="D669" s="3">
        <v>56775003</v>
      </c>
      <c r="E669" s="3">
        <v>56785277</v>
      </c>
      <c r="F669" s="7" t="s">
        <v>1787</v>
      </c>
      <c r="G669" s="7" t="s">
        <v>1788</v>
      </c>
    </row>
    <row r="670" spans="1:7" ht="46.5" x14ac:dyDescent="0.25">
      <c r="A670" s="2" t="s">
        <v>681</v>
      </c>
      <c r="B670" s="3" t="s">
        <v>600</v>
      </c>
      <c r="C670" s="3">
        <v>56783874</v>
      </c>
      <c r="D670" s="3">
        <v>56786164</v>
      </c>
      <c r="E670" s="3">
        <v>56785277</v>
      </c>
      <c r="F670" s="7" t="s">
        <v>1789</v>
      </c>
      <c r="G670" s="7" t="s">
        <v>1790</v>
      </c>
    </row>
    <row r="671" spans="1:7" ht="31" x14ac:dyDescent="0.25">
      <c r="A671" s="2" t="s">
        <v>682</v>
      </c>
      <c r="B671" s="3" t="s">
        <v>600</v>
      </c>
      <c r="C671" s="3">
        <v>56792654</v>
      </c>
      <c r="D671" s="3">
        <v>56792863</v>
      </c>
      <c r="E671" s="3">
        <v>56785277</v>
      </c>
      <c r="F671" s="7" t="s">
        <v>802</v>
      </c>
      <c r="G671" s="7" t="s">
        <v>1432</v>
      </c>
    </row>
    <row r="672" spans="1:7" ht="31" x14ac:dyDescent="0.25">
      <c r="A672" s="2" t="s">
        <v>683</v>
      </c>
      <c r="B672" s="3" t="s">
        <v>600</v>
      </c>
      <c r="C672" s="3">
        <v>56796691</v>
      </c>
      <c r="D672" s="3">
        <v>56798776</v>
      </c>
      <c r="E672" s="3">
        <v>56785277</v>
      </c>
      <c r="F672" s="7" t="s">
        <v>802</v>
      </c>
      <c r="G672" s="7" t="s">
        <v>1791</v>
      </c>
    </row>
    <row r="673" spans="1:7" ht="46.5" x14ac:dyDescent="0.25">
      <c r="A673" s="2" t="s">
        <v>684</v>
      </c>
      <c r="B673" s="3" t="s">
        <v>600</v>
      </c>
      <c r="C673" s="3">
        <v>56820010</v>
      </c>
      <c r="D673" s="3">
        <v>56821016</v>
      </c>
      <c r="E673" s="3">
        <v>56785277</v>
      </c>
      <c r="F673" s="7" t="s">
        <v>1792</v>
      </c>
      <c r="G673" s="7" t="s">
        <v>1793</v>
      </c>
    </row>
    <row r="674" spans="1:7" ht="46.5" x14ac:dyDescent="0.25">
      <c r="A674" s="2" t="s">
        <v>685</v>
      </c>
      <c r="B674" s="3" t="s">
        <v>600</v>
      </c>
      <c r="C674" s="3">
        <v>56821437</v>
      </c>
      <c r="D674" s="3">
        <v>56822134</v>
      </c>
      <c r="E674" s="3">
        <v>56785277</v>
      </c>
      <c r="F674" s="7" t="s">
        <v>1794</v>
      </c>
      <c r="G674" s="7" t="s">
        <v>1793</v>
      </c>
    </row>
    <row r="675" spans="1:7" ht="46.5" x14ac:dyDescent="0.25">
      <c r="A675" s="2" t="s">
        <v>686</v>
      </c>
      <c r="B675" s="3" t="s">
        <v>600</v>
      </c>
      <c r="C675" s="3">
        <v>56825937</v>
      </c>
      <c r="D675" s="3">
        <v>56827731</v>
      </c>
      <c r="E675" s="3">
        <v>56785277</v>
      </c>
      <c r="F675" s="7" t="s">
        <v>1795</v>
      </c>
      <c r="G675" s="7" t="s">
        <v>1796</v>
      </c>
    </row>
    <row r="676" spans="1:7" ht="46.5" x14ac:dyDescent="0.25">
      <c r="A676" s="2" t="s">
        <v>687</v>
      </c>
      <c r="B676" s="3" t="s">
        <v>600</v>
      </c>
      <c r="C676" s="3">
        <v>56857070</v>
      </c>
      <c r="D676" s="3">
        <v>56858764</v>
      </c>
      <c r="E676" s="3">
        <v>56785277</v>
      </c>
      <c r="F676" s="7" t="s">
        <v>1797</v>
      </c>
      <c r="G676" s="7" t="s">
        <v>1798</v>
      </c>
    </row>
    <row r="677" spans="1:7" ht="62" x14ac:dyDescent="0.25">
      <c r="A677" s="2" t="s">
        <v>688</v>
      </c>
      <c r="B677" s="3" t="s">
        <v>600</v>
      </c>
      <c r="C677" s="3">
        <v>56861144</v>
      </c>
      <c r="D677" s="3">
        <v>56864109</v>
      </c>
      <c r="E677" s="3">
        <v>56785277</v>
      </c>
      <c r="F677" s="7" t="s">
        <v>1799</v>
      </c>
      <c r="G677" s="7" t="s">
        <v>1800</v>
      </c>
    </row>
    <row r="678" spans="1:7" ht="46.5" x14ac:dyDescent="0.25">
      <c r="A678" s="2" t="s">
        <v>689</v>
      </c>
      <c r="B678" s="3" t="s">
        <v>600</v>
      </c>
      <c r="C678" s="3">
        <v>56864394</v>
      </c>
      <c r="D678" s="3">
        <v>56866131</v>
      </c>
      <c r="E678" s="3">
        <v>56785277</v>
      </c>
      <c r="F678" s="7" t="s">
        <v>1801</v>
      </c>
      <c r="G678" s="7" t="s">
        <v>1802</v>
      </c>
    </row>
    <row r="679" spans="1:7" ht="31" x14ac:dyDescent="0.25">
      <c r="A679" s="2" t="s">
        <v>690</v>
      </c>
      <c r="B679" s="3" t="s">
        <v>600</v>
      </c>
      <c r="C679" s="3">
        <v>56867339</v>
      </c>
      <c r="D679" s="3">
        <v>56869139</v>
      </c>
      <c r="E679" s="3">
        <v>56785277</v>
      </c>
      <c r="F679" s="7" t="s">
        <v>802</v>
      </c>
      <c r="G679" s="7" t="s">
        <v>1803</v>
      </c>
    </row>
    <row r="680" spans="1:7" ht="31" x14ac:dyDescent="0.25">
      <c r="A680" s="2" t="s">
        <v>691</v>
      </c>
      <c r="B680" s="3" t="s">
        <v>600</v>
      </c>
      <c r="C680" s="3">
        <v>56871007</v>
      </c>
      <c r="D680" s="3">
        <v>56871270</v>
      </c>
      <c r="E680" s="3">
        <v>56785277</v>
      </c>
      <c r="F680" s="7" t="s">
        <v>802</v>
      </c>
      <c r="G680" s="7" t="s">
        <v>1804</v>
      </c>
    </row>
    <row r="681" spans="1:7" ht="46.5" x14ac:dyDescent="0.25">
      <c r="A681" s="2" t="s">
        <v>692</v>
      </c>
      <c r="B681" s="3" t="s">
        <v>693</v>
      </c>
      <c r="C681" s="3">
        <v>4322089</v>
      </c>
      <c r="D681" s="3">
        <v>4324133</v>
      </c>
      <c r="E681" s="3">
        <v>4409586</v>
      </c>
      <c r="F681" s="7" t="s">
        <v>1805</v>
      </c>
      <c r="G681" s="7" t="s">
        <v>1806</v>
      </c>
    </row>
    <row r="682" spans="1:7" ht="31" x14ac:dyDescent="0.25">
      <c r="A682" s="2" t="s">
        <v>694</v>
      </c>
      <c r="B682" s="3" t="s">
        <v>693</v>
      </c>
      <c r="C682" s="3">
        <v>4325289</v>
      </c>
      <c r="D682" s="3">
        <v>4325772</v>
      </c>
      <c r="E682" s="3">
        <v>4409586</v>
      </c>
      <c r="F682" s="7" t="s">
        <v>802</v>
      </c>
      <c r="G682" s="7" t="s">
        <v>1807</v>
      </c>
    </row>
    <row r="683" spans="1:7" ht="46.5" x14ac:dyDescent="0.25">
      <c r="A683" s="2" t="s">
        <v>695</v>
      </c>
      <c r="B683" s="3" t="s">
        <v>693</v>
      </c>
      <c r="C683" s="3">
        <v>4327132</v>
      </c>
      <c r="D683" s="3">
        <v>4328532</v>
      </c>
      <c r="E683" s="3">
        <v>4409586</v>
      </c>
      <c r="F683" s="7" t="s">
        <v>1808</v>
      </c>
      <c r="G683" s="7" t="s">
        <v>1809</v>
      </c>
    </row>
    <row r="684" spans="1:7" ht="46.5" x14ac:dyDescent="0.25">
      <c r="A684" s="2" t="s">
        <v>696</v>
      </c>
      <c r="B684" s="3" t="s">
        <v>693</v>
      </c>
      <c r="C684" s="3">
        <v>4332051</v>
      </c>
      <c r="D684" s="3">
        <v>4338589</v>
      </c>
      <c r="E684" s="3">
        <v>4409586</v>
      </c>
      <c r="F684" s="7" t="s">
        <v>1810</v>
      </c>
      <c r="G684" s="7" t="s">
        <v>1811</v>
      </c>
    </row>
    <row r="685" spans="1:7" ht="46.5" x14ac:dyDescent="0.25">
      <c r="A685" s="2" t="s">
        <v>697</v>
      </c>
      <c r="B685" s="3" t="s">
        <v>693</v>
      </c>
      <c r="C685" s="3">
        <v>4338995</v>
      </c>
      <c r="D685" s="3">
        <v>4340515</v>
      </c>
      <c r="E685" s="3">
        <v>4409586</v>
      </c>
      <c r="F685" s="7" t="s">
        <v>1812</v>
      </c>
      <c r="G685" s="7" t="s">
        <v>1813</v>
      </c>
    </row>
    <row r="686" spans="1:7" ht="46.5" x14ac:dyDescent="0.25">
      <c r="A686" s="2" t="s">
        <v>698</v>
      </c>
      <c r="B686" s="3" t="s">
        <v>693</v>
      </c>
      <c r="C686" s="3">
        <v>4340613</v>
      </c>
      <c r="D686" s="3">
        <v>4348829</v>
      </c>
      <c r="E686" s="3">
        <v>4409586</v>
      </c>
      <c r="F686" s="7" t="s">
        <v>1814</v>
      </c>
      <c r="G686" s="7" t="s">
        <v>1815</v>
      </c>
    </row>
    <row r="687" spans="1:7" ht="62" x14ac:dyDescent="0.25">
      <c r="A687" s="2" t="s">
        <v>699</v>
      </c>
      <c r="B687" s="3" t="s">
        <v>693</v>
      </c>
      <c r="C687" s="3">
        <v>4354367</v>
      </c>
      <c r="D687" s="3">
        <v>4356141</v>
      </c>
      <c r="E687" s="3">
        <v>4409586</v>
      </c>
      <c r="F687" s="7" t="s">
        <v>1816</v>
      </c>
      <c r="G687" s="7" t="s">
        <v>1817</v>
      </c>
    </row>
    <row r="688" spans="1:7" ht="46.5" x14ac:dyDescent="0.25">
      <c r="A688" s="2" t="s">
        <v>700</v>
      </c>
      <c r="B688" s="3" t="s">
        <v>693</v>
      </c>
      <c r="C688" s="3">
        <v>4359984</v>
      </c>
      <c r="D688" s="3">
        <v>4360473</v>
      </c>
      <c r="E688" s="3">
        <v>4409586</v>
      </c>
      <c r="F688" s="7" t="s">
        <v>1818</v>
      </c>
      <c r="G688" s="7" t="s">
        <v>1819</v>
      </c>
    </row>
    <row r="689" spans="1:7" ht="46.5" x14ac:dyDescent="0.25">
      <c r="A689" s="2" t="s">
        <v>701</v>
      </c>
      <c r="B689" s="3" t="s">
        <v>693</v>
      </c>
      <c r="C689" s="3">
        <v>4360574</v>
      </c>
      <c r="D689" s="3">
        <v>4362109</v>
      </c>
      <c r="E689" s="3">
        <v>4409586</v>
      </c>
      <c r="F689" s="7" t="s">
        <v>1818</v>
      </c>
      <c r="G689" s="7" t="s">
        <v>1819</v>
      </c>
    </row>
    <row r="690" spans="1:7" ht="46.5" x14ac:dyDescent="0.25">
      <c r="A690" s="2" t="s">
        <v>702</v>
      </c>
      <c r="B690" s="3" t="s">
        <v>693</v>
      </c>
      <c r="C690" s="3">
        <v>4365591</v>
      </c>
      <c r="D690" s="3">
        <v>4367022</v>
      </c>
      <c r="E690" s="3">
        <v>4409586</v>
      </c>
      <c r="F690" s="7" t="s">
        <v>802</v>
      </c>
      <c r="G690" s="7" t="s">
        <v>1820</v>
      </c>
    </row>
    <row r="691" spans="1:7" ht="46.5" x14ac:dyDescent="0.25">
      <c r="A691" s="2" t="s">
        <v>703</v>
      </c>
      <c r="B691" s="3" t="s">
        <v>693</v>
      </c>
      <c r="C691" s="3">
        <v>4367673</v>
      </c>
      <c r="D691" s="3">
        <v>4368162</v>
      </c>
      <c r="E691" s="3">
        <v>4409586</v>
      </c>
      <c r="F691" s="7" t="s">
        <v>1818</v>
      </c>
      <c r="G691" s="7" t="s">
        <v>1819</v>
      </c>
    </row>
    <row r="692" spans="1:7" ht="46.5" x14ac:dyDescent="0.25">
      <c r="A692" s="2" t="s">
        <v>704</v>
      </c>
      <c r="B692" s="3" t="s">
        <v>693</v>
      </c>
      <c r="C692" s="3">
        <v>4368263</v>
      </c>
      <c r="D692" s="3">
        <v>4370123</v>
      </c>
      <c r="E692" s="3">
        <v>4409586</v>
      </c>
      <c r="F692" s="7" t="s">
        <v>1818</v>
      </c>
      <c r="G692" s="7" t="s">
        <v>1819</v>
      </c>
    </row>
    <row r="693" spans="1:7" ht="46.5" x14ac:dyDescent="0.25">
      <c r="A693" s="2" t="s">
        <v>705</v>
      </c>
      <c r="B693" s="3" t="s">
        <v>693</v>
      </c>
      <c r="C693" s="3">
        <v>4370252</v>
      </c>
      <c r="D693" s="3">
        <v>4371388</v>
      </c>
      <c r="E693" s="3">
        <v>4409586</v>
      </c>
      <c r="F693" s="7" t="s">
        <v>1814</v>
      </c>
      <c r="G693" s="7" t="s">
        <v>1815</v>
      </c>
    </row>
    <row r="694" spans="1:7" ht="46.5" x14ac:dyDescent="0.25">
      <c r="A694" s="2" t="s">
        <v>706</v>
      </c>
      <c r="B694" s="3" t="s">
        <v>693</v>
      </c>
      <c r="C694" s="3">
        <v>4371506</v>
      </c>
      <c r="D694" s="3">
        <v>4373026</v>
      </c>
      <c r="E694" s="3">
        <v>4409586</v>
      </c>
      <c r="F694" s="7" t="s">
        <v>1812</v>
      </c>
      <c r="G694" s="7" t="s">
        <v>1813</v>
      </c>
    </row>
    <row r="695" spans="1:7" ht="31" x14ac:dyDescent="0.25">
      <c r="A695" s="2" t="s">
        <v>707</v>
      </c>
      <c r="B695" s="3" t="s">
        <v>693</v>
      </c>
      <c r="C695" s="3">
        <v>4378221</v>
      </c>
      <c r="D695" s="3">
        <v>4380400</v>
      </c>
      <c r="E695" s="3">
        <v>4409586</v>
      </c>
      <c r="F695" s="7" t="s">
        <v>802</v>
      </c>
      <c r="G695" s="7" t="s">
        <v>1821</v>
      </c>
    </row>
    <row r="696" spans="1:7" ht="31" x14ac:dyDescent="0.25">
      <c r="A696" s="2" t="s">
        <v>708</v>
      </c>
      <c r="B696" s="3" t="s">
        <v>693</v>
      </c>
      <c r="C696" s="3">
        <v>4388728</v>
      </c>
      <c r="D696" s="3">
        <v>4390079</v>
      </c>
      <c r="E696" s="3">
        <v>4409586</v>
      </c>
      <c r="F696" s="7" t="s">
        <v>802</v>
      </c>
      <c r="G696" s="7" t="s">
        <v>1822</v>
      </c>
    </row>
    <row r="697" spans="1:7" ht="46.5" x14ac:dyDescent="0.25">
      <c r="A697" s="2" t="s">
        <v>709</v>
      </c>
      <c r="B697" s="3" t="s">
        <v>693</v>
      </c>
      <c r="C697" s="3">
        <v>4390553</v>
      </c>
      <c r="D697" s="3">
        <v>4391485</v>
      </c>
      <c r="E697" s="3">
        <v>4409586</v>
      </c>
      <c r="F697" s="7" t="s">
        <v>1823</v>
      </c>
      <c r="G697" s="7" t="s">
        <v>1824</v>
      </c>
    </row>
    <row r="698" spans="1:7" ht="46.5" x14ac:dyDescent="0.25">
      <c r="A698" s="2" t="s">
        <v>710</v>
      </c>
      <c r="B698" s="3" t="s">
        <v>693</v>
      </c>
      <c r="C698" s="3">
        <v>4399560</v>
      </c>
      <c r="D698" s="3">
        <v>4399994</v>
      </c>
      <c r="E698" s="3">
        <v>4409586</v>
      </c>
      <c r="F698" s="7" t="s">
        <v>1825</v>
      </c>
      <c r="G698" s="7" t="s">
        <v>1826</v>
      </c>
    </row>
    <row r="699" spans="1:7" ht="46.5" x14ac:dyDescent="0.25">
      <c r="A699" s="2" t="s">
        <v>711</v>
      </c>
      <c r="B699" s="3" t="s">
        <v>693</v>
      </c>
      <c r="C699" s="3">
        <v>4404779</v>
      </c>
      <c r="D699" s="3">
        <v>4412681</v>
      </c>
      <c r="E699" s="3">
        <v>4409586</v>
      </c>
      <c r="F699" s="7" t="s">
        <v>1827</v>
      </c>
      <c r="G699" s="7" t="s">
        <v>1828</v>
      </c>
    </row>
    <row r="700" spans="1:7" ht="46.5" x14ac:dyDescent="0.25">
      <c r="A700" s="2" t="s">
        <v>712</v>
      </c>
      <c r="B700" s="3" t="s">
        <v>693</v>
      </c>
      <c r="C700" s="3">
        <v>4418327</v>
      </c>
      <c r="D700" s="3">
        <v>4420261</v>
      </c>
      <c r="E700" s="3">
        <v>4409586</v>
      </c>
      <c r="F700" s="7" t="s">
        <v>1116</v>
      </c>
      <c r="G700" s="7" t="s">
        <v>1828</v>
      </c>
    </row>
    <row r="701" spans="1:7" ht="46.5" x14ac:dyDescent="0.25">
      <c r="A701" s="2" t="s">
        <v>713</v>
      </c>
      <c r="B701" s="3" t="s">
        <v>693</v>
      </c>
      <c r="C701" s="3">
        <v>4422297</v>
      </c>
      <c r="D701" s="3">
        <v>4423229</v>
      </c>
      <c r="E701" s="3">
        <v>4409586</v>
      </c>
      <c r="F701" s="7" t="s">
        <v>1829</v>
      </c>
      <c r="G701" s="7" t="s">
        <v>1830</v>
      </c>
    </row>
    <row r="702" spans="1:7" ht="46.5" x14ac:dyDescent="0.25">
      <c r="A702" s="2" t="s">
        <v>714</v>
      </c>
      <c r="B702" s="3" t="s">
        <v>693</v>
      </c>
      <c r="C702" s="3">
        <v>4437703</v>
      </c>
      <c r="D702" s="3">
        <v>4438015</v>
      </c>
      <c r="E702" s="3">
        <v>4409586</v>
      </c>
      <c r="F702" s="7" t="s">
        <v>1831</v>
      </c>
      <c r="G702" s="7" t="s">
        <v>1832</v>
      </c>
    </row>
    <row r="703" spans="1:7" ht="46.5" x14ac:dyDescent="0.25">
      <c r="A703" s="2" t="s">
        <v>715</v>
      </c>
      <c r="B703" s="3" t="s">
        <v>693</v>
      </c>
      <c r="C703" s="3">
        <v>4438087</v>
      </c>
      <c r="D703" s="3">
        <v>4438987</v>
      </c>
      <c r="E703" s="3">
        <v>4409586</v>
      </c>
      <c r="F703" s="7" t="s">
        <v>1831</v>
      </c>
      <c r="G703" s="7" t="s">
        <v>1833</v>
      </c>
    </row>
    <row r="704" spans="1:7" ht="46.5" x14ac:dyDescent="0.25">
      <c r="A704" s="2" t="s">
        <v>716</v>
      </c>
      <c r="B704" s="3" t="s">
        <v>693</v>
      </c>
      <c r="C704" s="3">
        <v>4439047</v>
      </c>
      <c r="D704" s="3">
        <v>4439940</v>
      </c>
      <c r="E704" s="3">
        <v>4409586</v>
      </c>
      <c r="F704" s="7" t="s">
        <v>1831</v>
      </c>
      <c r="G704" s="7" t="s">
        <v>1833</v>
      </c>
    </row>
    <row r="705" spans="1:7" ht="77.5" x14ac:dyDescent="0.25">
      <c r="A705" s="2" t="s">
        <v>717</v>
      </c>
      <c r="B705" s="3" t="s">
        <v>693</v>
      </c>
      <c r="C705" s="3">
        <v>4440058</v>
      </c>
      <c r="D705" s="3">
        <v>4445951</v>
      </c>
      <c r="E705" s="3">
        <v>4409586</v>
      </c>
      <c r="F705" s="7" t="s">
        <v>818</v>
      </c>
      <c r="G705" s="7" t="s">
        <v>1834</v>
      </c>
    </row>
    <row r="706" spans="1:7" ht="46.5" x14ac:dyDescent="0.25">
      <c r="A706" s="2" t="s">
        <v>718</v>
      </c>
      <c r="B706" s="3" t="s">
        <v>693</v>
      </c>
      <c r="C706" s="3">
        <v>4454456</v>
      </c>
      <c r="D706" s="3">
        <v>4455324</v>
      </c>
      <c r="E706" s="3">
        <v>4409586</v>
      </c>
      <c r="F706" s="7" t="s">
        <v>1835</v>
      </c>
      <c r="G706" s="7" t="s">
        <v>1836</v>
      </c>
    </row>
    <row r="707" spans="1:7" ht="46.5" x14ac:dyDescent="0.25">
      <c r="A707" s="2" t="s">
        <v>719</v>
      </c>
      <c r="B707" s="3" t="s">
        <v>693</v>
      </c>
      <c r="C707" s="3">
        <v>4458633</v>
      </c>
      <c r="D707" s="3">
        <v>4460614</v>
      </c>
      <c r="E707" s="3">
        <v>4409586</v>
      </c>
      <c r="F707" s="7" t="s">
        <v>1837</v>
      </c>
      <c r="G707" s="7" t="s">
        <v>1838</v>
      </c>
    </row>
    <row r="708" spans="1:7" ht="46.5" x14ac:dyDescent="0.25">
      <c r="A708" s="2" t="s">
        <v>720</v>
      </c>
      <c r="B708" s="3" t="s">
        <v>693</v>
      </c>
      <c r="C708" s="3">
        <v>4464467</v>
      </c>
      <c r="D708" s="3">
        <v>4466236</v>
      </c>
      <c r="E708" s="3">
        <v>4409586</v>
      </c>
      <c r="F708" s="7" t="s">
        <v>1835</v>
      </c>
      <c r="G708" s="7" t="s">
        <v>1838</v>
      </c>
    </row>
    <row r="709" spans="1:7" ht="46.5" x14ac:dyDescent="0.25">
      <c r="A709" s="2" t="s">
        <v>721</v>
      </c>
      <c r="B709" s="3" t="s">
        <v>693</v>
      </c>
      <c r="C709" s="3">
        <v>4478213</v>
      </c>
      <c r="D709" s="3">
        <v>4482013</v>
      </c>
      <c r="E709" s="3">
        <v>4409586</v>
      </c>
      <c r="F709" s="7" t="s">
        <v>1839</v>
      </c>
      <c r="G709" s="7" t="s">
        <v>1840</v>
      </c>
    </row>
    <row r="710" spans="1:7" ht="62" x14ac:dyDescent="0.25">
      <c r="A710" s="2" t="s">
        <v>722</v>
      </c>
      <c r="B710" s="3" t="s">
        <v>693</v>
      </c>
      <c r="C710" s="3">
        <v>4483170</v>
      </c>
      <c r="D710" s="3">
        <v>4486281</v>
      </c>
      <c r="E710" s="3">
        <v>4409586</v>
      </c>
      <c r="F710" s="7" t="s">
        <v>1082</v>
      </c>
      <c r="G710" s="7" t="s">
        <v>1841</v>
      </c>
    </row>
    <row r="711" spans="1:7" ht="46.5" x14ac:dyDescent="0.25">
      <c r="A711" s="2" t="s">
        <v>723</v>
      </c>
      <c r="B711" s="3" t="s">
        <v>693</v>
      </c>
      <c r="C711" s="3">
        <v>4486568</v>
      </c>
      <c r="D711" s="3">
        <v>4487776</v>
      </c>
      <c r="E711" s="3">
        <v>4409586</v>
      </c>
      <c r="F711" s="7" t="s">
        <v>1842</v>
      </c>
      <c r="G711" s="7" t="s">
        <v>1843</v>
      </c>
    </row>
    <row r="712" spans="1:7" ht="46.5" x14ac:dyDescent="0.25">
      <c r="A712" s="2" t="s">
        <v>724</v>
      </c>
      <c r="B712" s="3" t="s">
        <v>693</v>
      </c>
      <c r="C712" s="3">
        <v>4498676</v>
      </c>
      <c r="D712" s="3">
        <v>4500536</v>
      </c>
      <c r="E712" s="3">
        <v>4409586</v>
      </c>
      <c r="F712" s="7" t="s">
        <v>1844</v>
      </c>
      <c r="G712" s="7" t="s">
        <v>1845</v>
      </c>
    </row>
    <row r="713" spans="1:7" ht="31" x14ac:dyDescent="0.25">
      <c r="A713" s="2" t="s">
        <v>725</v>
      </c>
      <c r="B713" s="3" t="s">
        <v>693</v>
      </c>
      <c r="C713" s="3">
        <v>4503768</v>
      </c>
      <c r="D713" s="3">
        <v>4506163</v>
      </c>
      <c r="E713" s="3">
        <v>4409586</v>
      </c>
      <c r="F713" s="7" t="s">
        <v>802</v>
      </c>
      <c r="G713" s="7" t="s">
        <v>1846</v>
      </c>
    </row>
    <row r="714" spans="1:7" ht="31" x14ac:dyDescent="0.25">
      <c r="A714" s="2" t="s">
        <v>726</v>
      </c>
      <c r="B714" s="3" t="s">
        <v>693</v>
      </c>
      <c r="C714" s="3">
        <v>17070785</v>
      </c>
      <c r="D714" s="3">
        <v>17075770</v>
      </c>
      <c r="E714" s="3">
        <v>17161440</v>
      </c>
      <c r="F714" s="7" t="s">
        <v>802</v>
      </c>
      <c r="G714" s="7" t="s">
        <v>1847</v>
      </c>
    </row>
    <row r="715" spans="1:7" ht="31" x14ac:dyDescent="0.25">
      <c r="A715" s="2" t="s">
        <v>727</v>
      </c>
      <c r="B715" s="3" t="s">
        <v>693</v>
      </c>
      <c r="C715" s="3">
        <v>17080319</v>
      </c>
      <c r="D715" s="3">
        <v>17081303</v>
      </c>
      <c r="E715" s="3">
        <v>17161440</v>
      </c>
      <c r="F715" s="7" t="s">
        <v>802</v>
      </c>
      <c r="G715" s="7" t="s">
        <v>1848</v>
      </c>
    </row>
    <row r="716" spans="1:7" ht="31" x14ac:dyDescent="0.25">
      <c r="A716" s="2" t="s">
        <v>728</v>
      </c>
      <c r="B716" s="3" t="s">
        <v>693</v>
      </c>
      <c r="C716" s="3">
        <v>17117722</v>
      </c>
      <c r="D716" s="3">
        <v>17117871</v>
      </c>
      <c r="E716" s="3">
        <v>17161440</v>
      </c>
      <c r="F716" s="7" t="s">
        <v>802</v>
      </c>
      <c r="G716" s="7" t="s">
        <v>1849</v>
      </c>
    </row>
    <row r="717" spans="1:7" ht="46.5" x14ac:dyDescent="0.25">
      <c r="A717" s="2" t="s">
        <v>729</v>
      </c>
      <c r="B717" s="3" t="s">
        <v>693</v>
      </c>
      <c r="C717" s="3">
        <v>17122409</v>
      </c>
      <c r="D717" s="3">
        <v>17123750</v>
      </c>
      <c r="E717" s="3">
        <v>17161440</v>
      </c>
      <c r="F717" s="7" t="s">
        <v>1850</v>
      </c>
      <c r="G717" s="7" t="s">
        <v>1851</v>
      </c>
    </row>
    <row r="718" spans="1:7" ht="46.5" x14ac:dyDescent="0.25">
      <c r="A718" s="2" t="s">
        <v>730</v>
      </c>
      <c r="B718" s="3" t="s">
        <v>693</v>
      </c>
      <c r="C718" s="3">
        <v>17123818</v>
      </c>
      <c r="D718" s="3">
        <v>17126127</v>
      </c>
      <c r="E718" s="3">
        <v>17161440</v>
      </c>
      <c r="F718" s="7" t="s">
        <v>1850</v>
      </c>
      <c r="G718" s="7" t="s">
        <v>1852</v>
      </c>
    </row>
    <row r="719" spans="1:7" ht="31" x14ac:dyDescent="0.25">
      <c r="A719" s="2" t="s">
        <v>731</v>
      </c>
      <c r="B719" s="3" t="s">
        <v>693</v>
      </c>
      <c r="C719" s="3">
        <v>17127277</v>
      </c>
      <c r="D719" s="3">
        <v>17127431</v>
      </c>
      <c r="E719" s="3">
        <v>17161440</v>
      </c>
      <c r="F719" s="7" t="s">
        <v>802</v>
      </c>
      <c r="G719" s="7" t="s">
        <v>1853</v>
      </c>
    </row>
    <row r="720" spans="1:7" ht="31" x14ac:dyDescent="0.25">
      <c r="A720" s="2" t="s">
        <v>732</v>
      </c>
      <c r="B720" s="3" t="s">
        <v>693</v>
      </c>
      <c r="C720" s="3">
        <v>17133002</v>
      </c>
      <c r="D720" s="3">
        <v>17134956</v>
      </c>
      <c r="E720" s="3">
        <v>17161440</v>
      </c>
      <c r="F720" s="7" t="s">
        <v>802</v>
      </c>
      <c r="G720" s="7" t="s">
        <v>1854</v>
      </c>
    </row>
    <row r="721" spans="1:7" ht="31" x14ac:dyDescent="0.25">
      <c r="A721" s="2" t="s">
        <v>733</v>
      </c>
      <c r="B721" s="3" t="s">
        <v>693</v>
      </c>
      <c r="C721" s="3">
        <v>17146759</v>
      </c>
      <c r="D721" s="3">
        <v>17147176</v>
      </c>
      <c r="E721" s="3">
        <v>17161440</v>
      </c>
      <c r="F721" s="7" t="s">
        <v>802</v>
      </c>
      <c r="G721" s="7" t="s">
        <v>1855</v>
      </c>
    </row>
    <row r="722" spans="1:7" ht="31" x14ac:dyDescent="0.25">
      <c r="A722" s="2" t="s">
        <v>734</v>
      </c>
      <c r="B722" s="3" t="s">
        <v>693</v>
      </c>
      <c r="C722" s="3">
        <v>17147320</v>
      </c>
      <c r="D722" s="3">
        <v>17148572</v>
      </c>
      <c r="E722" s="3">
        <v>17161440</v>
      </c>
      <c r="F722" s="7" t="s">
        <v>802</v>
      </c>
      <c r="G722" s="7" t="s">
        <v>1856</v>
      </c>
    </row>
    <row r="723" spans="1:7" ht="31" x14ac:dyDescent="0.25">
      <c r="A723" s="2" t="s">
        <v>735</v>
      </c>
      <c r="B723" s="3" t="s">
        <v>693</v>
      </c>
      <c r="C723" s="3">
        <v>17226203</v>
      </c>
      <c r="D723" s="3">
        <v>17226813</v>
      </c>
      <c r="E723" s="3">
        <v>17161440</v>
      </c>
      <c r="F723" s="7" t="s">
        <v>802</v>
      </c>
      <c r="G723" s="7" t="s">
        <v>1857</v>
      </c>
    </row>
    <row r="724" spans="1:7" ht="31" x14ac:dyDescent="0.25">
      <c r="A724" s="2" t="s">
        <v>736</v>
      </c>
      <c r="B724" s="3" t="s">
        <v>737</v>
      </c>
      <c r="C724" s="3">
        <v>15319367</v>
      </c>
      <c r="D724" s="3">
        <v>15320676</v>
      </c>
      <c r="E724" s="3">
        <v>15402975</v>
      </c>
      <c r="F724" s="7" t="s">
        <v>802</v>
      </c>
      <c r="G724" s="7" t="s">
        <v>1858</v>
      </c>
    </row>
    <row r="725" spans="1:7" ht="31" x14ac:dyDescent="0.25">
      <c r="A725" s="2" t="s">
        <v>738</v>
      </c>
      <c r="B725" s="3" t="s">
        <v>737</v>
      </c>
      <c r="C725" s="3">
        <v>15321451</v>
      </c>
      <c r="D725" s="3">
        <v>15321686</v>
      </c>
      <c r="E725" s="3">
        <v>15402975</v>
      </c>
      <c r="F725" s="7" t="s">
        <v>802</v>
      </c>
      <c r="G725" s="7" t="s">
        <v>1859</v>
      </c>
    </row>
    <row r="726" spans="1:7" ht="46.5" x14ac:dyDescent="0.25">
      <c r="A726" s="2" t="s">
        <v>739</v>
      </c>
      <c r="B726" s="3" t="s">
        <v>737</v>
      </c>
      <c r="C726" s="3">
        <v>15321745</v>
      </c>
      <c r="D726" s="3">
        <v>15322179</v>
      </c>
      <c r="E726" s="3">
        <v>15402975</v>
      </c>
      <c r="F726" s="7" t="s">
        <v>1860</v>
      </c>
      <c r="G726" s="7" t="s">
        <v>1861</v>
      </c>
    </row>
    <row r="727" spans="1:7" ht="46.5" x14ac:dyDescent="0.25">
      <c r="A727" s="2" t="s">
        <v>740</v>
      </c>
      <c r="B727" s="3" t="s">
        <v>737</v>
      </c>
      <c r="C727" s="3">
        <v>15323347</v>
      </c>
      <c r="D727" s="3">
        <v>15324869</v>
      </c>
      <c r="E727" s="3">
        <v>15402975</v>
      </c>
      <c r="F727" s="7" t="s">
        <v>802</v>
      </c>
      <c r="G727" s="7" t="s">
        <v>1862</v>
      </c>
    </row>
    <row r="728" spans="1:7" ht="31" x14ac:dyDescent="0.25">
      <c r="A728" s="2" t="s">
        <v>741</v>
      </c>
      <c r="B728" s="3" t="s">
        <v>737</v>
      </c>
      <c r="C728" s="3">
        <v>15357660</v>
      </c>
      <c r="D728" s="3">
        <v>15358619</v>
      </c>
      <c r="E728" s="3">
        <v>15402975</v>
      </c>
      <c r="F728" s="7" t="s">
        <v>802</v>
      </c>
      <c r="G728" s="7" t="s">
        <v>1863</v>
      </c>
    </row>
    <row r="729" spans="1:7" ht="46.5" x14ac:dyDescent="0.25">
      <c r="A729" s="2" t="s">
        <v>742</v>
      </c>
      <c r="B729" s="3" t="s">
        <v>737</v>
      </c>
      <c r="C729" s="3">
        <v>15361143</v>
      </c>
      <c r="D729" s="3">
        <v>15361753</v>
      </c>
      <c r="E729" s="3">
        <v>15402975</v>
      </c>
      <c r="F729" s="7" t="s">
        <v>1864</v>
      </c>
      <c r="G729" s="7" t="s">
        <v>1865</v>
      </c>
    </row>
    <row r="730" spans="1:7" ht="46.5" x14ac:dyDescent="0.25">
      <c r="A730" s="2" t="s">
        <v>743</v>
      </c>
      <c r="B730" s="3" t="s">
        <v>737</v>
      </c>
      <c r="C730" s="3">
        <v>15361807</v>
      </c>
      <c r="D730" s="3">
        <v>15362270</v>
      </c>
      <c r="E730" s="3">
        <v>15402975</v>
      </c>
      <c r="F730" s="7" t="s">
        <v>1864</v>
      </c>
      <c r="G730" s="7" t="s">
        <v>1865</v>
      </c>
    </row>
    <row r="731" spans="1:7" ht="46.5" x14ac:dyDescent="0.25">
      <c r="A731" s="2" t="s">
        <v>744</v>
      </c>
      <c r="B731" s="3" t="s">
        <v>737</v>
      </c>
      <c r="C731" s="3">
        <v>15385181</v>
      </c>
      <c r="D731" s="3">
        <v>15387007</v>
      </c>
      <c r="E731" s="3">
        <v>15402975</v>
      </c>
      <c r="F731" s="7" t="s">
        <v>1866</v>
      </c>
      <c r="G731" s="7" t="s">
        <v>1867</v>
      </c>
    </row>
    <row r="732" spans="1:7" ht="46.5" x14ac:dyDescent="0.25">
      <c r="A732" s="2" t="s">
        <v>745</v>
      </c>
      <c r="B732" s="3" t="s">
        <v>737</v>
      </c>
      <c r="C732" s="3">
        <v>15389859</v>
      </c>
      <c r="D732" s="3">
        <v>15390613</v>
      </c>
      <c r="E732" s="3">
        <v>15402975</v>
      </c>
      <c r="F732" s="7" t="s">
        <v>1868</v>
      </c>
      <c r="G732" s="7" t="s">
        <v>1869</v>
      </c>
    </row>
    <row r="733" spans="1:7" ht="31" x14ac:dyDescent="0.25">
      <c r="A733" s="2" t="s">
        <v>746</v>
      </c>
      <c r="B733" s="3" t="s">
        <v>737</v>
      </c>
      <c r="C733" s="3">
        <v>15392763</v>
      </c>
      <c r="D733" s="3">
        <v>15394068</v>
      </c>
      <c r="E733" s="3">
        <v>15402975</v>
      </c>
      <c r="F733" s="7" t="s">
        <v>802</v>
      </c>
      <c r="G733" s="7" t="s">
        <v>1870</v>
      </c>
    </row>
    <row r="734" spans="1:7" ht="31" x14ac:dyDescent="0.25">
      <c r="A734" s="2" t="s">
        <v>747</v>
      </c>
      <c r="B734" s="3" t="s">
        <v>737</v>
      </c>
      <c r="C734" s="3">
        <v>15399104</v>
      </c>
      <c r="D734" s="3">
        <v>15399403</v>
      </c>
      <c r="E734" s="3">
        <v>15402975</v>
      </c>
      <c r="F734" s="7" t="s">
        <v>1871</v>
      </c>
      <c r="G734" s="7" t="s">
        <v>1872</v>
      </c>
    </row>
    <row r="735" spans="1:7" ht="31" x14ac:dyDescent="0.25">
      <c r="A735" s="2" t="s">
        <v>748</v>
      </c>
      <c r="B735" s="3" t="s">
        <v>737</v>
      </c>
      <c r="C735" s="3">
        <v>15427893</v>
      </c>
      <c r="D735" s="3">
        <v>15429523</v>
      </c>
      <c r="E735" s="3">
        <v>15402975</v>
      </c>
      <c r="F735" s="7" t="s">
        <v>802</v>
      </c>
      <c r="G735" s="7" t="s">
        <v>1873</v>
      </c>
    </row>
    <row r="736" spans="1:7" ht="31" x14ac:dyDescent="0.25">
      <c r="A736" s="2" t="s">
        <v>749</v>
      </c>
      <c r="B736" s="3" t="s">
        <v>737</v>
      </c>
      <c r="C736" s="3">
        <v>15447170</v>
      </c>
      <c r="D736" s="3">
        <v>15449292</v>
      </c>
      <c r="E736" s="3">
        <v>15402975</v>
      </c>
      <c r="F736" s="7" t="s">
        <v>802</v>
      </c>
      <c r="G736" s="7" t="s">
        <v>1874</v>
      </c>
    </row>
    <row r="737" spans="1:7" ht="31" x14ac:dyDescent="0.25">
      <c r="A737" s="2" t="s">
        <v>750</v>
      </c>
      <c r="B737" s="3" t="s">
        <v>737</v>
      </c>
      <c r="C737" s="3">
        <v>15449419</v>
      </c>
      <c r="D737" s="3">
        <v>15452437</v>
      </c>
      <c r="E737" s="3">
        <v>15402975</v>
      </c>
      <c r="F737" s="7" t="s">
        <v>1875</v>
      </c>
      <c r="G737" s="7" t="s">
        <v>1876</v>
      </c>
    </row>
    <row r="738" spans="1:7" ht="46.5" x14ac:dyDescent="0.25">
      <c r="A738" s="2" t="s">
        <v>751</v>
      </c>
      <c r="B738" s="3" t="s">
        <v>737</v>
      </c>
      <c r="C738" s="3">
        <v>15474760</v>
      </c>
      <c r="D738" s="3">
        <v>15475095</v>
      </c>
      <c r="E738" s="3">
        <v>15402975</v>
      </c>
      <c r="F738" s="7" t="s">
        <v>1877</v>
      </c>
      <c r="G738" s="7" t="s">
        <v>1878</v>
      </c>
    </row>
    <row r="739" spans="1:7" ht="46.5" x14ac:dyDescent="0.25">
      <c r="A739" s="2" t="s">
        <v>752</v>
      </c>
      <c r="B739" s="3" t="s">
        <v>737</v>
      </c>
      <c r="C739" s="3">
        <v>15482185</v>
      </c>
      <c r="D739" s="3">
        <v>15483247</v>
      </c>
      <c r="E739" s="3">
        <v>15402975</v>
      </c>
      <c r="F739" s="7" t="s">
        <v>1879</v>
      </c>
      <c r="G739" s="7" t="s">
        <v>1880</v>
      </c>
    </row>
    <row r="740" spans="1:7" ht="46.5" x14ac:dyDescent="0.25">
      <c r="A740" s="2" t="s">
        <v>753</v>
      </c>
      <c r="B740" s="3" t="s">
        <v>737</v>
      </c>
      <c r="C740" s="3">
        <v>15486895</v>
      </c>
      <c r="D740" s="3">
        <v>15487912</v>
      </c>
      <c r="E740" s="3">
        <v>15402975</v>
      </c>
      <c r="F740" s="7" t="s">
        <v>1881</v>
      </c>
      <c r="G740" s="7" t="s">
        <v>1882</v>
      </c>
    </row>
    <row r="741" spans="1:7" ht="15.5" x14ac:dyDescent="0.25">
      <c r="A741" s="2" t="s">
        <v>754</v>
      </c>
      <c r="B741" s="3" t="s">
        <v>755</v>
      </c>
      <c r="C741" s="3">
        <v>30732000</v>
      </c>
      <c r="D741" s="3">
        <v>30734990</v>
      </c>
      <c r="E741" s="3">
        <v>30829548</v>
      </c>
      <c r="F741" s="7" t="s">
        <v>802</v>
      </c>
      <c r="G741" s="7" t="s">
        <v>802</v>
      </c>
    </row>
    <row r="742" spans="1:7" ht="15.5" x14ac:dyDescent="0.25">
      <c r="A742" s="2" t="s">
        <v>756</v>
      </c>
      <c r="B742" s="3" t="s">
        <v>755</v>
      </c>
      <c r="C742" s="3">
        <v>30738570</v>
      </c>
      <c r="D742" s="3">
        <v>30739057</v>
      </c>
      <c r="E742" s="3">
        <v>30829548</v>
      </c>
      <c r="F742" s="7" t="s">
        <v>802</v>
      </c>
      <c r="G742" s="7" t="s">
        <v>802</v>
      </c>
    </row>
    <row r="743" spans="1:7" ht="46.5" x14ac:dyDescent="0.25">
      <c r="A743" s="2" t="s">
        <v>757</v>
      </c>
      <c r="B743" s="3" t="s">
        <v>755</v>
      </c>
      <c r="C743" s="3">
        <v>30770969</v>
      </c>
      <c r="D743" s="3">
        <v>30773701</v>
      </c>
      <c r="E743" s="3">
        <v>30829548</v>
      </c>
      <c r="F743" s="7" t="s">
        <v>1883</v>
      </c>
      <c r="G743" s="7" t="s">
        <v>1884</v>
      </c>
    </row>
    <row r="744" spans="1:7" ht="46.5" x14ac:dyDescent="0.25">
      <c r="A744" s="2" t="s">
        <v>758</v>
      </c>
      <c r="B744" s="3" t="s">
        <v>755</v>
      </c>
      <c r="C744" s="3">
        <v>30778734</v>
      </c>
      <c r="D744" s="3">
        <v>30781862</v>
      </c>
      <c r="E744" s="3">
        <v>30829548</v>
      </c>
      <c r="F744" s="7" t="s">
        <v>1885</v>
      </c>
      <c r="G744" s="7" t="s">
        <v>1886</v>
      </c>
    </row>
    <row r="745" spans="1:7" ht="31" x14ac:dyDescent="0.25">
      <c r="A745" s="2" t="s">
        <v>759</v>
      </c>
      <c r="B745" s="3" t="s">
        <v>755</v>
      </c>
      <c r="C745" s="3">
        <v>30782172</v>
      </c>
      <c r="D745" s="3">
        <v>30783401</v>
      </c>
      <c r="E745" s="3">
        <v>30829548</v>
      </c>
      <c r="F745" s="7" t="s">
        <v>802</v>
      </c>
      <c r="G745" s="7" t="s">
        <v>1887</v>
      </c>
    </row>
    <row r="746" spans="1:7" ht="46.5" x14ac:dyDescent="0.25">
      <c r="A746" s="2" t="s">
        <v>760</v>
      </c>
      <c r="B746" s="3" t="s">
        <v>755</v>
      </c>
      <c r="C746" s="3">
        <v>30792050</v>
      </c>
      <c r="D746" s="3">
        <v>30795879</v>
      </c>
      <c r="E746" s="3">
        <v>30829548</v>
      </c>
      <c r="F746" s="7" t="s">
        <v>1888</v>
      </c>
      <c r="G746" s="7" t="s">
        <v>1889</v>
      </c>
    </row>
    <row r="747" spans="1:7" ht="31" x14ac:dyDescent="0.25">
      <c r="A747" s="2" t="s">
        <v>761</v>
      </c>
      <c r="B747" s="3" t="s">
        <v>755</v>
      </c>
      <c r="C747" s="3">
        <v>30818690</v>
      </c>
      <c r="D747" s="3">
        <v>30819737</v>
      </c>
      <c r="E747" s="3">
        <v>30829548</v>
      </c>
      <c r="F747" s="7" t="s">
        <v>802</v>
      </c>
      <c r="G747" s="7" t="s">
        <v>1890</v>
      </c>
    </row>
    <row r="748" spans="1:7" ht="46.5" x14ac:dyDescent="0.25">
      <c r="A748" s="2" t="s">
        <v>762</v>
      </c>
      <c r="B748" s="3" t="s">
        <v>755</v>
      </c>
      <c r="C748" s="3">
        <v>30840268</v>
      </c>
      <c r="D748" s="3">
        <v>30844863</v>
      </c>
      <c r="E748" s="3">
        <v>30829548</v>
      </c>
      <c r="F748" s="7" t="s">
        <v>1891</v>
      </c>
      <c r="G748" s="7" t="s">
        <v>1892</v>
      </c>
    </row>
    <row r="749" spans="1:7" ht="46.5" x14ac:dyDescent="0.25">
      <c r="A749" s="2" t="s">
        <v>763</v>
      </c>
      <c r="B749" s="3" t="s">
        <v>755</v>
      </c>
      <c r="C749" s="3">
        <v>30845877</v>
      </c>
      <c r="D749" s="3">
        <v>30847467</v>
      </c>
      <c r="E749" s="3">
        <v>30829548</v>
      </c>
      <c r="F749" s="7" t="s">
        <v>1893</v>
      </c>
      <c r="G749" s="7" t="s">
        <v>1894</v>
      </c>
    </row>
    <row r="750" spans="1:7" ht="31" x14ac:dyDescent="0.25">
      <c r="A750" s="2" t="s">
        <v>764</v>
      </c>
      <c r="B750" s="3" t="s">
        <v>755</v>
      </c>
      <c r="C750" s="3">
        <v>30847630</v>
      </c>
      <c r="D750" s="3">
        <v>30848109</v>
      </c>
      <c r="E750" s="3">
        <v>30829548</v>
      </c>
      <c r="F750" s="7" t="s">
        <v>802</v>
      </c>
      <c r="G750" s="7" t="s">
        <v>1895</v>
      </c>
    </row>
    <row r="751" spans="1:7" ht="31" x14ac:dyDescent="0.25">
      <c r="A751" s="2" t="s">
        <v>765</v>
      </c>
      <c r="B751" s="3" t="s">
        <v>755</v>
      </c>
      <c r="C751" s="3">
        <v>30868619</v>
      </c>
      <c r="D751" s="3">
        <v>30869647</v>
      </c>
      <c r="E751" s="3">
        <v>30829548</v>
      </c>
      <c r="F751" s="7" t="s">
        <v>802</v>
      </c>
      <c r="G751" s="7" t="s">
        <v>1896</v>
      </c>
    </row>
    <row r="752" spans="1:7" ht="46.5" x14ac:dyDescent="0.25">
      <c r="A752" s="2" t="s">
        <v>766</v>
      </c>
      <c r="B752" s="3" t="s">
        <v>755</v>
      </c>
      <c r="C752" s="3">
        <v>30874051</v>
      </c>
      <c r="D752" s="3">
        <v>30875809</v>
      </c>
      <c r="E752" s="3">
        <v>30829548</v>
      </c>
      <c r="F752" s="7" t="s">
        <v>1897</v>
      </c>
      <c r="G752" s="7" t="s">
        <v>1898</v>
      </c>
    </row>
    <row r="753" spans="1:7" ht="46.5" x14ac:dyDescent="0.25">
      <c r="A753" s="2" t="s">
        <v>767</v>
      </c>
      <c r="B753" s="3" t="s">
        <v>755</v>
      </c>
      <c r="C753" s="3">
        <v>30893596</v>
      </c>
      <c r="D753" s="3">
        <v>30895353</v>
      </c>
      <c r="E753" s="3">
        <v>30829548</v>
      </c>
      <c r="F753" s="7" t="s">
        <v>1899</v>
      </c>
      <c r="G753" s="7" t="s">
        <v>1900</v>
      </c>
    </row>
    <row r="754" spans="1:7" ht="31" x14ac:dyDescent="0.25">
      <c r="A754" s="2" t="s">
        <v>768</v>
      </c>
      <c r="B754" s="3" t="s">
        <v>755</v>
      </c>
      <c r="C754" s="3">
        <v>30900942</v>
      </c>
      <c r="D754" s="3">
        <v>30901382</v>
      </c>
      <c r="E754" s="3">
        <v>30829548</v>
      </c>
      <c r="F754" s="7" t="s">
        <v>802</v>
      </c>
      <c r="G754" s="7" t="s">
        <v>1901</v>
      </c>
    </row>
    <row r="755" spans="1:7" ht="31" x14ac:dyDescent="0.25">
      <c r="A755" s="2" t="s">
        <v>769</v>
      </c>
      <c r="B755" s="3" t="s">
        <v>755</v>
      </c>
      <c r="C755" s="3">
        <v>30906311</v>
      </c>
      <c r="D755" s="3">
        <v>30908167</v>
      </c>
      <c r="E755" s="3">
        <v>30829548</v>
      </c>
      <c r="F755" s="7" t="s">
        <v>802</v>
      </c>
      <c r="G755" s="7" t="s">
        <v>1902</v>
      </c>
    </row>
    <row r="756" spans="1:7" ht="31" x14ac:dyDescent="0.25">
      <c r="A756" s="2" t="s">
        <v>770</v>
      </c>
      <c r="B756" s="3" t="s">
        <v>755</v>
      </c>
      <c r="C756" s="3">
        <v>30913146</v>
      </c>
      <c r="D756" s="3">
        <v>30913973</v>
      </c>
      <c r="E756" s="3">
        <v>30829548</v>
      </c>
      <c r="F756" s="7" t="s">
        <v>802</v>
      </c>
      <c r="G756" s="7" t="s">
        <v>1903</v>
      </c>
    </row>
    <row r="757" spans="1:7" ht="15.5" x14ac:dyDescent="0.25">
      <c r="A757" s="2" t="s">
        <v>771</v>
      </c>
      <c r="B757" s="3" t="s">
        <v>755</v>
      </c>
      <c r="C757" s="3">
        <v>30927939</v>
      </c>
      <c r="D757" s="3">
        <v>30928406</v>
      </c>
      <c r="E757" s="3">
        <v>30829548</v>
      </c>
      <c r="F757" s="7" t="s">
        <v>802</v>
      </c>
      <c r="G757" s="7" t="s">
        <v>802</v>
      </c>
    </row>
    <row r="758" spans="1:7" ht="31" x14ac:dyDescent="0.25">
      <c r="A758" s="2" t="s">
        <v>772</v>
      </c>
      <c r="B758" s="3" t="s">
        <v>773</v>
      </c>
      <c r="C758" s="3">
        <v>12944519</v>
      </c>
      <c r="D758" s="3">
        <v>12945229</v>
      </c>
      <c r="E758" s="3">
        <v>13036538</v>
      </c>
      <c r="F758" s="7" t="s">
        <v>802</v>
      </c>
      <c r="G758" s="7" t="s">
        <v>1904</v>
      </c>
    </row>
    <row r="759" spans="1:7" ht="62" x14ac:dyDescent="0.25">
      <c r="A759" s="2" t="s">
        <v>774</v>
      </c>
      <c r="B759" s="3" t="s">
        <v>773</v>
      </c>
      <c r="C759" s="3">
        <v>12945604</v>
      </c>
      <c r="D759" s="3">
        <v>12947996</v>
      </c>
      <c r="E759" s="3">
        <v>13036538</v>
      </c>
      <c r="F759" s="7" t="s">
        <v>1905</v>
      </c>
      <c r="G759" s="7" t="s">
        <v>1906</v>
      </c>
    </row>
    <row r="760" spans="1:7" ht="46.5" x14ac:dyDescent="0.25">
      <c r="A760" s="2" t="s">
        <v>775</v>
      </c>
      <c r="B760" s="3" t="s">
        <v>773</v>
      </c>
      <c r="C760" s="3">
        <v>12977365</v>
      </c>
      <c r="D760" s="3">
        <v>12977851</v>
      </c>
      <c r="E760" s="3">
        <v>13036538</v>
      </c>
      <c r="F760" s="7" t="s">
        <v>1907</v>
      </c>
      <c r="G760" s="7" t="s">
        <v>1908</v>
      </c>
    </row>
    <row r="761" spans="1:7" ht="46.5" x14ac:dyDescent="0.25">
      <c r="A761" s="2" t="s">
        <v>776</v>
      </c>
      <c r="B761" s="3" t="s">
        <v>773</v>
      </c>
      <c r="C761" s="3">
        <v>12977942</v>
      </c>
      <c r="D761" s="3">
        <v>12984780</v>
      </c>
      <c r="E761" s="3">
        <v>13036538</v>
      </c>
      <c r="F761" s="7" t="s">
        <v>1907</v>
      </c>
      <c r="G761" s="7" t="s">
        <v>1908</v>
      </c>
    </row>
    <row r="762" spans="1:7" ht="31" x14ac:dyDescent="0.25">
      <c r="A762" s="2" t="s">
        <v>777</v>
      </c>
      <c r="B762" s="3" t="s">
        <v>773</v>
      </c>
      <c r="C762" s="3">
        <v>12990072</v>
      </c>
      <c r="D762" s="3">
        <v>12991906</v>
      </c>
      <c r="E762" s="3">
        <v>13036538</v>
      </c>
      <c r="F762" s="7" t="s">
        <v>802</v>
      </c>
      <c r="G762" s="7" t="s">
        <v>1909</v>
      </c>
    </row>
    <row r="763" spans="1:7" ht="31" x14ac:dyDescent="0.25">
      <c r="A763" s="2" t="s">
        <v>778</v>
      </c>
      <c r="B763" s="3" t="s">
        <v>773</v>
      </c>
      <c r="C763" s="3">
        <v>12992015</v>
      </c>
      <c r="D763" s="3">
        <v>12992556</v>
      </c>
      <c r="E763" s="3">
        <v>13036538</v>
      </c>
      <c r="F763" s="7" t="s">
        <v>802</v>
      </c>
      <c r="G763" s="7" t="s">
        <v>1909</v>
      </c>
    </row>
    <row r="764" spans="1:7" ht="31" x14ac:dyDescent="0.25">
      <c r="A764" s="2" t="s">
        <v>779</v>
      </c>
      <c r="B764" s="3" t="s">
        <v>773</v>
      </c>
      <c r="C764" s="3">
        <v>12992637</v>
      </c>
      <c r="D764" s="3">
        <v>12992754</v>
      </c>
      <c r="E764" s="3">
        <v>13036538</v>
      </c>
      <c r="F764" s="7" t="s">
        <v>802</v>
      </c>
      <c r="G764" s="7" t="s">
        <v>1909</v>
      </c>
    </row>
    <row r="765" spans="1:7" ht="31" x14ac:dyDescent="0.25">
      <c r="A765" s="2" t="s">
        <v>780</v>
      </c>
      <c r="B765" s="3" t="s">
        <v>773</v>
      </c>
      <c r="C765" s="3">
        <v>12992817</v>
      </c>
      <c r="D765" s="3">
        <v>12994575</v>
      </c>
      <c r="E765" s="3">
        <v>13036538</v>
      </c>
      <c r="F765" s="7" t="s">
        <v>802</v>
      </c>
      <c r="G765" s="7" t="s">
        <v>1910</v>
      </c>
    </row>
    <row r="766" spans="1:7" ht="62" x14ac:dyDescent="0.25">
      <c r="A766" s="2" t="s">
        <v>781</v>
      </c>
      <c r="B766" s="3" t="s">
        <v>773</v>
      </c>
      <c r="C766" s="3">
        <v>12999491</v>
      </c>
      <c r="D766" s="3">
        <v>13005747</v>
      </c>
      <c r="E766" s="3">
        <v>13036538</v>
      </c>
      <c r="F766" s="7" t="s">
        <v>1911</v>
      </c>
      <c r="G766" s="7" t="s">
        <v>1912</v>
      </c>
    </row>
    <row r="767" spans="1:7" ht="31" x14ac:dyDescent="0.25">
      <c r="A767" s="2" t="s">
        <v>782</v>
      </c>
      <c r="B767" s="3" t="s">
        <v>773</v>
      </c>
      <c r="C767" s="3">
        <v>13005915</v>
      </c>
      <c r="D767" s="3">
        <v>13006190</v>
      </c>
      <c r="E767" s="3">
        <v>13036538</v>
      </c>
      <c r="F767" s="7" t="s">
        <v>802</v>
      </c>
      <c r="G767" s="7" t="s">
        <v>1913</v>
      </c>
    </row>
    <row r="768" spans="1:7" ht="46.5" x14ac:dyDescent="0.25">
      <c r="A768" s="2" t="s">
        <v>783</v>
      </c>
      <c r="B768" s="3" t="s">
        <v>773</v>
      </c>
      <c r="C768" s="3">
        <v>13006914</v>
      </c>
      <c r="D768" s="3">
        <v>13008127</v>
      </c>
      <c r="E768" s="3">
        <v>13036538</v>
      </c>
      <c r="F768" s="7" t="s">
        <v>1914</v>
      </c>
      <c r="G768" s="7" t="s">
        <v>1915</v>
      </c>
    </row>
    <row r="769" spans="1:7" ht="46.5" x14ac:dyDescent="0.25">
      <c r="A769" s="2" t="s">
        <v>784</v>
      </c>
      <c r="B769" s="3" t="s">
        <v>773</v>
      </c>
      <c r="C769" s="3">
        <v>13037634</v>
      </c>
      <c r="D769" s="3">
        <v>13039703</v>
      </c>
      <c r="E769" s="3">
        <v>13036538</v>
      </c>
      <c r="F769" s="7" t="s">
        <v>1916</v>
      </c>
      <c r="G769" s="7" t="s">
        <v>1917</v>
      </c>
    </row>
    <row r="770" spans="1:7" ht="31" x14ac:dyDescent="0.25">
      <c r="A770" s="2" t="s">
        <v>785</v>
      </c>
      <c r="B770" s="3" t="s">
        <v>773</v>
      </c>
      <c r="C770" s="3">
        <v>13040366</v>
      </c>
      <c r="D770" s="3">
        <v>13042182</v>
      </c>
      <c r="E770" s="3">
        <v>13036538</v>
      </c>
      <c r="F770" s="7" t="s">
        <v>802</v>
      </c>
      <c r="G770" s="7" t="s">
        <v>1918</v>
      </c>
    </row>
    <row r="771" spans="1:7" ht="31" x14ac:dyDescent="0.25">
      <c r="A771" s="2" t="s">
        <v>786</v>
      </c>
      <c r="B771" s="3" t="s">
        <v>773</v>
      </c>
      <c r="C771" s="3">
        <v>13052931</v>
      </c>
      <c r="D771" s="3">
        <v>13055637</v>
      </c>
      <c r="E771" s="3">
        <v>13036538</v>
      </c>
      <c r="F771" s="7" t="s">
        <v>1919</v>
      </c>
      <c r="G771" s="7" t="s">
        <v>1920</v>
      </c>
    </row>
    <row r="772" spans="1:7" ht="31" x14ac:dyDescent="0.25">
      <c r="A772" s="2" t="s">
        <v>787</v>
      </c>
      <c r="B772" s="3" t="s">
        <v>773</v>
      </c>
      <c r="C772" s="3">
        <v>13055716</v>
      </c>
      <c r="D772" s="3">
        <v>13060996</v>
      </c>
      <c r="E772" s="3">
        <v>13036538</v>
      </c>
      <c r="F772" s="7" t="s">
        <v>802</v>
      </c>
      <c r="G772" s="7" t="s">
        <v>1921</v>
      </c>
    </row>
    <row r="773" spans="1:7" ht="62" x14ac:dyDescent="0.25">
      <c r="A773" s="2" t="s">
        <v>788</v>
      </c>
      <c r="B773" s="3" t="s">
        <v>773</v>
      </c>
      <c r="C773" s="3">
        <v>13061112</v>
      </c>
      <c r="D773" s="3">
        <v>13061381</v>
      </c>
      <c r="E773" s="3">
        <v>13036538</v>
      </c>
      <c r="F773" s="7" t="s">
        <v>1922</v>
      </c>
      <c r="G773" s="7" t="s">
        <v>1923</v>
      </c>
    </row>
    <row r="774" spans="1:7" ht="62" x14ac:dyDescent="0.25">
      <c r="A774" s="2" t="s">
        <v>789</v>
      </c>
      <c r="B774" s="3" t="s">
        <v>773</v>
      </c>
      <c r="C774" s="3">
        <v>13062534</v>
      </c>
      <c r="D774" s="3">
        <v>13063178</v>
      </c>
      <c r="E774" s="3">
        <v>13036538</v>
      </c>
      <c r="F774" s="7" t="s">
        <v>1924</v>
      </c>
      <c r="G774" s="7" t="s">
        <v>1925</v>
      </c>
    </row>
    <row r="775" spans="1:7" ht="62" x14ac:dyDescent="0.25">
      <c r="A775" s="2" t="s">
        <v>790</v>
      </c>
      <c r="B775" s="3" t="s">
        <v>773</v>
      </c>
      <c r="C775" s="3">
        <v>13063269</v>
      </c>
      <c r="D775" s="3">
        <v>13063885</v>
      </c>
      <c r="E775" s="3">
        <v>13036538</v>
      </c>
      <c r="F775" s="7" t="s">
        <v>1924</v>
      </c>
      <c r="G775" s="7" t="s">
        <v>1926</v>
      </c>
    </row>
    <row r="776" spans="1:7" ht="31" x14ac:dyDescent="0.25">
      <c r="A776" s="2" t="s">
        <v>791</v>
      </c>
      <c r="B776" s="3" t="s">
        <v>773</v>
      </c>
      <c r="C776" s="3">
        <v>13064215</v>
      </c>
      <c r="D776" s="3">
        <v>13065440</v>
      </c>
      <c r="E776" s="3">
        <v>13036538</v>
      </c>
      <c r="F776" s="7" t="s">
        <v>802</v>
      </c>
      <c r="G776" s="7" t="s">
        <v>1927</v>
      </c>
    </row>
    <row r="777" spans="1:7" ht="31" x14ac:dyDescent="0.25">
      <c r="A777" s="2" t="s">
        <v>792</v>
      </c>
      <c r="B777" s="3" t="s">
        <v>773</v>
      </c>
      <c r="C777" s="3">
        <v>13066948</v>
      </c>
      <c r="D777" s="3">
        <v>13068540</v>
      </c>
      <c r="E777" s="3">
        <v>13036538</v>
      </c>
      <c r="F777" s="7" t="s">
        <v>802</v>
      </c>
      <c r="G777" s="7" t="s">
        <v>1928</v>
      </c>
    </row>
    <row r="778" spans="1:7" ht="46.5" x14ac:dyDescent="0.25">
      <c r="A778" s="2" t="s">
        <v>793</v>
      </c>
      <c r="B778" s="3" t="s">
        <v>773</v>
      </c>
      <c r="C778" s="3">
        <v>13070081</v>
      </c>
      <c r="D778" s="3">
        <v>13071591</v>
      </c>
      <c r="E778" s="3">
        <v>13036538</v>
      </c>
      <c r="F778" s="7" t="s">
        <v>802</v>
      </c>
      <c r="G778" s="7" t="s">
        <v>1929</v>
      </c>
    </row>
    <row r="779" spans="1:7" s="5" customFormat="1" ht="46.5" x14ac:dyDescent="0.25">
      <c r="A779" s="10" t="s">
        <v>794</v>
      </c>
      <c r="B779" s="11" t="s">
        <v>773</v>
      </c>
      <c r="C779" s="11">
        <v>13078175</v>
      </c>
      <c r="D779" s="11">
        <v>13081194</v>
      </c>
      <c r="E779" s="11">
        <v>13036538</v>
      </c>
      <c r="F779" s="8" t="s">
        <v>1930</v>
      </c>
      <c r="G779" s="8" t="s">
        <v>1931</v>
      </c>
    </row>
  </sheetData>
  <mergeCells count="1">
    <mergeCell ref="A1:G1"/>
  </mergeCells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7</dc:creator>
  <cp:lastModifiedBy>个人用户</cp:lastModifiedBy>
  <cp:lastPrinted>2021-08-12T07:42:52Z</cp:lastPrinted>
  <dcterms:created xsi:type="dcterms:W3CDTF">2006-09-16T00:00:00Z</dcterms:created>
  <dcterms:modified xsi:type="dcterms:W3CDTF">2022-02-09T11:39:23Z</dcterms:modified>
</cp:coreProperties>
</file>